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8"/>
  </bookViews>
  <sheets>
    <sheet name="Table A" sheetId="1" state="visible" r:id="rId2"/>
    <sheet name="Table B" sheetId="2" state="visible" r:id="rId3"/>
    <sheet name="Table C" sheetId="3" state="visible" r:id="rId4"/>
    <sheet name="Table D" sheetId="4" state="visible" r:id="rId5"/>
    <sheet name="Table E" sheetId="5" state="visible" r:id="rId6"/>
    <sheet name="Table F" sheetId="6" state="visible" r:id="rId7"/>
    <sheet name="Table G" sheetId="7" state="visible" r:id="rId8"/>
    <sheet name="Table H" sheetId="8" state="visible" r:id="rId9"/>
    <sheet name="Table I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109" uniqueCount="1168">
  <si>
    <t xml:space="preserve">Table S1 Numbers, accessions names, gene bank source and origion country source of genotypes.</t>
  </si>
  <si>
    <t xml:space="preserve">Suplementary table 1 Numbers, accessions names, gene bank source and origion country source of genotypes.</t>
  </si>
  <si>
    <t xml:space="preserve">Number</t>
  </si>
  <si>
    <t xml:space="preserve">Accession ID</t>
  </si>
  <si>
    <t xml:space="preserve">Accession name</t>
  </si>
  <si>
    <t xml:space="preserve">Genebank</t>
  </si>
  <si>
    <t xml:space="preserve">Country of origin</t>
  </si>
  <si>
    <t xml:space="preserve">Accession type</t>
  </si>
  <si>
    <t xml:space="preserve">Year ID assigned</t>
  </si>
  <si>
    <t xml:space="preserve">PI 165488</t>
  </si>
  <si>
    <t xml:space="preserve">Phulgobi</t>
  </si>
  <si>
    <t xml:space="preserve">USDA</t>
  </si>
  <si>
    <t xml:space="preserve">India</t>
  </si>
  <si>
    <t xml:space="preserve">Collector</t>
  </si>
  <si>
    <t xml:space="preserve">PI 169034</t>
  </si>
  <si>
    <t xml:space="preserve">Karnabahar Erken</t>
  </si>
  <si>
    <t xml:space="preserve">Turkey, Izmir</t>
  </si>
  <si>
    <t xml:space="preserve">PI 183214</t>
  </si>
  <si>
    <t xml:space="preserve">No. 3</t>
  </si>
  <si>
    <t xml:space="preserve">Egypt</t>
  </si>
  <si>
    <t xml:space="preserve">PI 204758</t>
  </si>
  <si>
    <t xml:space="preserve">Delfter Market</t>
  </si>
  <si>
    <t xml:space="preserve">Switzerland</t>
  </si>
  <si>
    <t xml:space="preserve">Unverified</t>
  </si>
  <si>
    <t xml:space="preserve">PI 204759</t>
  </si>
  <si>
    <t xml:space="preserve">Mausers Imperator</t>
  </si>
  <si>
    <t xml:space="preserve">PI 204761</t>
  </si>
  <si>
    <t xml:space="preserve">Super Regama</t>
  </si>
  <si>
    <t xml:space="preserve">PI 204762</t>
  </si>
  <si>
    <t xml:space="preserve">Weisser Riese Fruher</t>
  </si>
  <si>
    <t xml:space="preserve">PI 204763</t>
  </si>
  <si>
    <t xml:space="preserve">Ameliore D'orgeval</t>
  </si>
  <si>
    <t xml:space="preserve">France</t>
  </si>
  <si>
    <t xml:space="preserve">PI 204764</t>
  </si>
  <si>
    <t xml:space="preserve">D'alger</t>
  </si>
  <si>
    <t xml:space="preserve">PI 204765</t>
  </si>
  <si>
    <t xml:space="preserve">De Bagnols (1)</t>
  </si>
  <si>
    <t xml:space="preserve">PI 204767</t>
  </si>
  <si>
    <t xml:space="preserve">Demi-dur-de-Paris</t>
  </si>
  <si>
    <t xml:space="preserve">PI 204768</t>
  </si>
  <si>
    <t xml:space="preserve">Extra-Hatif Parisien</t>
  </si>
  <si>
    <t xml:space="preserve">PI 204769</t>
  </si>
  <si>
    <t xml:space="preserve">Geant D'automne</t>
  </si>
  <si>
    <t xml:space="preserve">PI 204772</t>
  </si>
  <si>
    <t xml:space="preserve">Geant de Naples Hatif a Pied</t>
  </si>
  <si>
    <t xml:space="preserve">PI 204774</t>
  </si>
  <si>
    <t xml:space="preserve">Geant Primus</t>
  </si>
  <si>
    <t xml:space="preserve">PI 204775</t>
  </si>
  <si>
    <t xml:space="preserve">Incomparable</t>
  </si>
  <si>
    <t xml:space="preserve">PI 204777</t>
  </si>
  <si>
    <t xml:space="preserve">Lenoromand Pied Court</t>
  </si>
  <si>
    <t xml:space="preserve">PI 204780</t>
  </si>
  <si>
    <t xml:space="preserve">Merveille de Toutes Saisons</t>
  </si>
  <si>
    <t xml:space="preserve">PI 204782</t>
  </si>
  <si>
    <t xml:space="preserve">Perfection (De Massy)</t>
  </si>
  <si>
    <t xml:space="preserve">PI 208474</t>
  </si>
  <si>
    <t xml:space="preserve">Ve de Slez</t>
  </si>
  <si>
    <t xml:space="preserve">Netherlands</t>
  </si>
  <si>
    <t xml:space="preserve">PI 208478</t>
  </si>
  <si>
    <t xml:space="preserve">Snowball-Extra Early</t>
  </si>
  <si>
    <t xml:space="preserve">PI 208481</t>
  </si>
  <si>
    <t xml:space="preserve">Record Medium Early</t>
  </si>
  <si>
    <t xml:space="preserve">PI 208482</t>
  </si>
  <si>
    <t xml:space="preserve">Matines</t>
  </si>
  <si>
    <t xml:space="preserve">PI 208483</t>
  </si>
  <si>
    <t xml:space="preserve">Le Cerf Medium</t>
  </si>
  <si>
    <t xml:space="preserve">PI 208484</t>
  </si>
  <si>
    <t xml:space="preserve">Igloo Late</t>
  </si>
  <si>
    <t xml:space="preserve">PI 208485</t>
  </si>
  <si>
    <t xml:space="preserve">Flora Blanca Late</t>
  </si>
  <si>
    <t xml:space="preserve">PI 209751</t>
  </si>
  <si>
    <t xml:space="preserve">Snowball Extra Early</t>
  </si>
  <si>
    <t xml:space="preserve">PI 209752</t>
  </si>
  <si>
    <t xml:space="preserve">Snowball Early</t>
  </si>
  <si>
    <t xml:space="preserve">PI 209756</t>
  </si>
  <si>
    <t xml:space="preserve">Maligne</t>
  </si>
  <si>
    <t xml:space="preserve">PI 209757</t>
  </si>
  <si>
    <t xml:space="preserve">Dry Weather</t>
  </si>
  <si>
    <t xml:space="preserve">PI 209758</t>
  </si>
  <si>
    <t xml:space="preserve">All the Year Round</t>
  </si>
  <si>
    <t xml:space="preserve">PI 212592</t>
  </si>
  <si>
    <t xml:space="preserve">Afghanistan</t>
  </si>
  <si>
    <t xml:space="preserve">Cultivar</t>
  </si>
  <si>
    <t xml:space="preserve">PI 217934</t>
  </si>
  <si>
    <t xml:space="preserve">Puhl Gobi No. 1</t>
  </si>
  <si>
    <t xml:space="preserve">Pakistan</t>
  </si>
  <si>
    <t xml:space="preserve">PI 225852</t>
  </si>
  <si>
    <t xml:space="preserve">Erfurt No. 118</t>
  </si>
  <si>
    <t xml:space="preserve">Denmark</t>
  </si>
  <si>
    <t xml:space="preserve">PI 226504</t>
  </si>
  <si>
    <t xml:space="preserve">Kalam Goll</t>
  </si>
  <si>
    <t xml:space="preserve">Iran</t>
  </si>
  <si>
    <t xml:space="preserve">PI 231048</t>
  </si>
  <si>
    <t xml:space="preserve">Afghanistan, Kandahar</t>
  </si>
  <si>
    <t xml:space="preserve">PI 231207</t>
  </si>
  <si>
    <t xml:space="preserve">Precoce di Lesi</t>
  </si>
  <si>
    <t xml:space="preserve">Italy</t>
  </si>
  <si>
    <t xml:space="preserve">PI 231209</t>
  </si>
  <si>
    <t xml:space="preserve">PI 232070</t>
  </si>
  <si>
    <t xml:space="preserve">South Africa, Transvaal</t>
  </si>
  <si>
    <t xml:space="preserve">PI 234599</t>
  </si>
  <si>
    <t xml:space="preserve">Early Green Glazed</t>
  </si>
  <si>
    <t xml:space="preserve">South Africa</t>
  </si>
  <si>
    <t xml:space="preserve">PI 241589</t>
  </si>
  <si>
    <t xml:space="preserve">Fengshan Hsiashang</t>
  </si>
  <si>
    <t xml:space="preserve">Taiwan</t>
  </si>
  <si>
    <t xml:space="preserve">PI 241609</t>
  </si>
  <si>
    <t xml:space="preserve">Hancock</t>
  </si>
  <si>
    <t xml:space="preserve">Australia,New South Wales</t>
  </si>
  <si>
    <t xml:space="preserve">PI 241611</t>
  </si>
  <si>
    <t xml:space="preserve">PI 241612</t>
  </si>
  <si>
    <t xml:space="preserve">Phenomenal Type 4</t>
  </si>
  <si>
    <t xml:space="preserve">PI 241617</t>
  </si>
  <si>
    <t xml:space="preserve">Russian 2A B/56/11</t>
  </si>
  <si>
    <t xml:space="preserve">PI 241620</t>
  </si>
  <si>
    <t xml:space="preserve">Snowball A B/56/23</t>
  </si>
  <si>
    <t xml:space="preserve">PI 244663</t>
  </si>
  <si>
    <t xml:space="preserve">India, Delhi</t>
  </si>
  <si>
    <t xml:space="preserve">PI 244830</t>
  </si>
  <si>
    <t xml:space="preserve">Alpha</t>
  </si>
  <si>
    <t xml:space="preserve">USA</t>
  </si>
  <si>
    <t xml:space="preserve">PI 244831</t>
  </si>
  <si>
    <t xml:space="preserve">Harrison's Q.C.</t>
  </si>
  <si>
    <t xml:space="preserve">PI 244833</t>
  </si>
  <si>
    <t xml:space="preserve">Orion</t>
  </si>
  <si>
    <t xml:space="preserve">PI 244834</t>
  </si>
  <si>
    <t xml:space="preserve">Primus</t>
  </si>
  <si>
    <t xml:space="preserve">PI 244836</t>
  </si>
  <si>
    <t xml:space="preserve">Suttons Harbinger</t>
  </si>
  <si>
    <t xml:space="preserve">PI 249533</t>
  </si>
  <si>
    <t xml:space="preserve">Spain, Granada</t>
  </si>
  <si>
    <t xml:space="preserve">Commercial vegetable seeds</t>
  </si>
  <si>
    <t xml:space="preserve">PI 250127</t>
  </si>
  <si>
    <t xml:space="preserve">PI 261598</t>
  </si>
  <si>
    <t xml:space="preserve">Temprana</t>
  </si>
  <si>
    <t xml:space="preserve">USA, Maryland</t>
  </si>
  <si>
    <t xml:space="preserve">PI 261599</t>
  </si>
  <si>
    <t xml:space="preserve">Tardia</t>
  </si>
  <si>
    <t xml:space="preserve">PI 264651</t>
  </si>
  <si>
    <t xml:space="preserve">Germany</t>
  </si>
  <si>
    <t xml:space="preserve">PI 264658</t>
  </si>
  <si>
    <t xml:space="preserve">PI 267722</t>
  </si>
  <si>
    <t xml:space="preserve">Nan</t>
  </si>
  <si>
    <t xml:space="preserve">USA, New York</t>
  </si>
  <si>
    <t xml:space="preserve">PI 267724</t>
  </si>
  <si>
    <t xml:space="preserve">Campinas</t>
  </si>
  <si>
    <t xml:space="preserve">PI 269311</t>
  </si>
  <si>
    <t xml:space="preserve">Atle Weibulls Orig</t>
  </si>
  <si>
    <t xml:space="preserve">Sweden</t>
  </si>
  <si>
    <t xml:space="preserve">PI 269312</t>
  </si>
  <si>
    <t xml:space="preserve">Dominant</t>
  </si>
  <si>
    <t xml:space="preserve">PI 269313</t>
  </si>
  <si>
    <t xml:space="preserve">Stor Dansk</t>
  </si>
  <si>
    <t xml:space="preserve">PI 269315</t>
  </si>
  <si>
    <t xml:space="preserve">Urania</t>
  </si>
  <si>
    <t xml:space="preserve">PI 271320</t>
  </si>
  <si>
    <t xml:space="preserve">Pusa Katki</t>
  </si>
  <si>
    <t xml:space="preserve">PI 271445</t>
  </si>
  <si>
    <t xml:space="preserve">India, Gujarat</t>
  </si>
  <si>
    <t xml:space="preserve">PI 274783</t>
  </si>
  <si>
    <t xml:space="preserve">PI 277272</t>
  </si>
  <si>
    <t xml:space="preserve">Early Market</t>
  </si>
  <si>
    <t xml:space="preserve">PI 277273</t>
  </si>
  <si>
    <t xml:space="preserve">Early Patna</t>
  </si>
  <si>
    <t xml:space="preserve">PI 277275</t>
  </si>
  <si>
    <t xml:space="preserve">Maincrop Banaras</t>
  </si>
  <si>
    <t xml:space="preserve">PI 284594</t>
  </si>
  <si>
    <t xml:space="preserve">PI 285061</t>
  </si>
  <si>
    <t xml:space="preserve">Dania</t>
  </si>
  <si>
    <t xml:space="preserve">PI 285062</t>
  </si>
  <si>
    <t xml:space="preserve">PI 285275</t>
  </si>
  <si>
    <t xml:space="preserve">Codania No. 101</t>
  </si>
  <si>
    <t xml:space="preserve">PI 289693</t>
  </si>
  <si>
    <t xml:space="preserve">Dundas Phenomenal</t>
  </si>
  <si>
    <t xml:space="preserve">Australia</t>
  </si>
  <si>
    <t xml:space="preserve">PI 289694</t>
  </si>
  <si>
    <t xml:space="preserve">Perfected Deepheart</t>
  </si>
  <si>
    <t xml:space="preserve">PI 289695</t>
  </si>
  <si>
    <t xml:space="preserve">Selection 192</t>
  </si>
  <si>
    <t xml:space="preserve">PI 289696</t>
  </si>
  <si>
    <t xml:space="preserve">Sharpe's Shorts</t>
  </si>
  <si>
    <t xml:space="preserve">PI 291993</t>
  </si>
  <si>
    <t xml:space="preserve">Gilboah</t>
  </si>
  <si>
    <t xml:space="preserve">Israel</t>
  </si>
  <si>
    <t xml:space="preserve">PI 291995</t>
  </si>
  <si>
    <t xml:space="preserve">Mishmar Ha'emek 314</t>
  </si>
  <si>
    <t xml:space="preserve">PI 291996</t>
  </si>
  <si>
    <t xml:space="preserve">Shulamith</t>
  </si>
  <si>
    <t xml:space="preserve">PI 296130</t>
  </si>
  <si>
    <t xml:space="preserve">G-4468-S</t>
  </si>
  <si>
    <t xml:space="preserve">USA,New York</t>
  </si>
  <si>
    <t xml:space="preserve">PI 320997</t>
  </si>
  <si>
    <t xml:space="preserve">Fengshan Early</t>
  </si>
  <si>
    <t xml:space="preserve">PI 320998</t>
  </si>
  <si>
    <t xml:space="preserve">Fengshan Extra Early</t>
  </si>
  <si>
    <t xml:space="preserve">PI 320999</t>
  </si>
  <si>
    <t xml:space="preserve">Fengshan Late</t>
  </si>
  <si>
    <t xml:space="preserve">PI 321001</t>
  </si>
  <si>
    <t xml:space="preserve">Tainung No. 1</t>
  </si>
  <si>
    <t xml:space="preserve">PI 343474</t>
  </si>
  <si>
    <t xml:space="preserve">Early White</t>
  </si>
  <si>
    <t xml:space="preserve">Russian Federation</t>
  </si>
  <si>
    <t xml:space="preserve">PI 343475</t>
  </si>
  <si>
    <t xml:space="preserve">Moscow Preserving</t>
  </si>
  <si>
    <t xml:space="preserve">PI 343476</t>
  </si>
  <si>
    <t xml:space="preserve">Snezinka</t>
  </si>
  <si>
    <t xml:space="preserve">PI 343478</t>
  </si>
  <si>
    <t xml:space="preserve">Urozhainaya</t>
  </si>
  <si>
    <t xml:space="preserve">PI 343479</t>
  </si>
  <si>
    <t xml:space="preserve">Cambridge Dwarf April</t>
  </si>
  <si>
    <t xml:space="preserve">PI 343481</t>
  </si>
  <si>
    <t xml:space="preserve">Malmaison</t>
  </si>
  <si>
    <t xml:space="preserve">PI 343482</t>
  </si>
  <si>
    <t xml:space="preserve">PI 344269</t>
  </si>
  <si>
    <t xml:space="preserve">Karnabahr Son Cengelkoy</t>
  </si>
  <si>
    <t xml:space="preserve">PI 373908</t>
  </si>
  <si>
    <t xml:space="preserve">Le Cerf A</t>
  </si>
  <si>
    <t xml:space="preserve">PI 390968</t>
  </si>
  <si>
    <t xml:space="preserve">Nurit</t>
  </si>
  <si>
    <t xml:space="preserve">PI 462216</t>
  </si>
  <si>
    <t xml:space="preserve">Gennarese</t>
  </si>
  <si>
    <t xml:space="preserve">PI 462221</t>
  </si>
  <si>
    <t xml:space="preserve">Romanesco</t>
  </si>
  <si>
    <t xml:space="preserve">PI 462223</t>
  </si>
  <si>
    <t xml:space="preserve">PI 462225</t>
  </si>
  <si>
    <t xml:space="preserve">Cavolfiore Precocissimo di Jez</t>
  </si>
  <si>
    <t xml:space="preserve">B-2006-0280</t>
  </si>
  <si>
    <t xml:space="preserve">Heid913849</t>
  </si>
  <si>
    <t xml:space="preserve">HEID</t>
  </si>
  <si>
    <t xml:space="preserve">Wild type</t>
  </si>
  <si>
    <t xml:space="preserve">BRA 1289</t>
  </si>
  <si>
    <t xml:space="preserve">IPK</t>
  </si>
  <si>
    <t xml:space="preserve">China</t>
  </si>
  <si>
    <t xml:space="preserve">Landrace</t>
  </si>
  <si>
    <t xml:space="preserve">BRA 1333</t>
  </si>
  <si>
    <t xml:space="preserve">Progress</t>
  </si>
  <si>
    <t xml:space="preserve">unknown</t>
  </si>
  <si>
    <t xml:space="preserve">BRA 1334</t>
  </si>
  <si>
    <t xml:space="preserve">Codania</t>
  </si>
  <si>
    <t xml:space="preserve">BRA 1335</t>
  </si>
  <si>
    <t xml:space="preserve">Tempo</t>
  </si>
  <si>
    <t xml:space="preserve">BRA 1336</t>
  </si>
  <si>
    <t xml:space="preserve">Kalif</t>
  </si>
  <si>
    <t xml:space="preserve">BRA 1337</t>
  </si>
  <si>
    <t xml:space="preserve">Mont Blanc</t>
  </si>
  <si>
    <t xml:space="preserve">BRA 1338</t>
  </si>
  <si>
    <t xml:space="preserve">BRA 1339</t>
  </si>
  <si>
    <t xml:space="preserve">Aristo</t>
  </si>
  <si>
    <t xml:space="preserve">BRA 1340</t>
  </si>
  <si>
    <t xml:space="preserve">Romax</t>
  </si>
  <si>
    <t xml:space="preserve">BRA 1341</t>
  </si>
  <si>
    <t xml:space="preserve">Mechelner Allerfrühester</t>
  </si>
  <si>
    <t xml:space="preserve">BRA 1342</t>
  </si>
  <si>
    <t xml:space="preserve">Astrid</t>
  </si>
  <si>
    <t xml:space="preserve">BRA 1343</t>
  </si>
  <si>
    <t xml:space="preserve">Weißes Wunder</t>
  </si>
  <si>
    <t xml:space="preserve">Austria</t>
  </si>
  <si>
    <t xml:space="preserve">BRA 1344</t>
  </si>
  <si>
    <t xml:space="preserve">Stupicky Obrovsky</t>
  </si>
  <si>
    <t xml:space="preserve">Czechoslovakia</t>
  </si>
  <si>
    <t xml:space="preserve">BRA 1345</t>
  </si>
  <si>
    <t xml:space="preserve">Union of Soviet Socialist Republics</t>
  </si>
  <si>
    <t xml:space="preserve">BRA 1346</t>
  </si>
  <si>
    <t xml:space="preserve">Natuur Climax</t>
  </si>
  <si>
    <t xml:space="preserve">BRA 1347</t>
  </si>
  <si>
    <t xml:space="preserve">Sobine</t>
  </si>
  <si>
    <t xml:space="preserve">BRA 1348</t>
  </si>
  <si>
    <t xml:space="preserve">Dr. Jensma</t>
  </si>
  <si>
    <t xml:space="preserve">BRA 1349</t>
  </si>
  <si>
    <t xml:space="preserve">Candor 84 D</t>
  </si>
  <si>
    <t xml:space="preserve">Breeding material</t>
  </si>
  <si>
    <t xml:space="preserve">BRA 1351</t>
  </si>
  <si>
    <t xml:space="preserve">Berga</t>
  </si>
  <si>
    <t xml:space="preserve">BRA 1352</t>
  </si>
  <si>
    <t xml:space="preserve">Zwaan's Delfix</t>
  </si>
  <si>
    <t xml:space="preserve">BRA 1353</t>
  </si>
  <si>
    <t xml:space="preserve">Selsto</t>
  </si>
  <si>
    <t xml:space="preserve">BRA 1354</t>
  </si>
  <si>
    <t xml:space="preserve">Augustcrope</t>
  </si>
  <si>
    <t xml:space="preserve">BRA 1355</t>
  </si>
  <si>
    <t xml:space="preserve">Venus</t>
  </si>
  <si>
    <t xml:space="preserve">BRA 1356</t>
  </si>
  <si>
    <t xml:space="preserve">Alpha Marva</t>
  </si>
  <si>
    <t xml:space="preserve">BRA 1357</t>
  </si>
  <si>
    <t xml:space="preserve">Bravo</t>
  </si>
  <si>
    <t xml:space="preserve">BRA 1359</t>
  </si>
  <si>
    <t xml:space="preserve">Schneeball</t>
  </si>
  <si>
    <t xml:space="preserve">Romania</t>
  </si>
  <si>
    <t xml:space="preserve">BRA 1362</t>
  </si>
  <si>
    <t xml:space="preserve">Boomerang</t>
  </si>
  <si>
    <t xml:space="preserve">BRA 1363</t>
  </si>
  <si>
    <t xml:space="preserve">Otecestvennaja</t>
  </si>
  <si>
    <t xml:space="preserve">BRA 1364</t>
  </si>
  <si>
    <t xml:space="preserve">Stor Svensk</t>
  </si>
  <si>
    <t xml:space="preserve">BRA 1365</t>
  </si>
  <si>
    <t xml:space="preserve">BRA 1366</t>
  </si>
  <si>
    <t xml:space="preserve">Rannjaja Gribovskaja 1355</t>
  </si>
  <si>
    <t xml:space="preserve">BRA 1367</t>
  </si>
  <si>
    <t xml:space="preserve">Sollux</t>
  </si>
  <si>
    <t xml:space="preserve">German Democratic Republic</t>
  </si>
  <si>
    <t xml:space="preserve">BRA 1368</t>
  </si>
  <si>
    <t xml:space="preserve">R 37</t>
  </si>
  <si>
    <t xml:space="preserve">BRA 1369</t>
  </si>
  <si>
    <t xml:space="preserve">Starla Hunderup</t>
  </si>
  <si>
    <t xml:space="preserve">BRA 1370</t>
  </si>
  <si>
    <t xml:space="preserve">Erfurter Nr. 13</t>
  </si>
  <si>
    <t xml:space="preserve">BRA 1371</t>
  </si>
  <si>
    <t xml:space="preserve">Suprimax</t>
  </si>
  <si>
    <t xml:space="preserve">BRA 1372</t>
  </si>
  <si>
    <t xml:space="preserve">Sesam</t>
  </si>
  <si>
    <t xml:space="preserve">BRA 1373</t>
  </si>
  <si>
    <t xml:space="preserve">Heinemanns Edelstein</t>
  </si>
  <si>
    <t xml:space="preserve">BRA 1374</t>
  </si>
  <si>
    <t xml:space="preserve">Elektra</t>
  </si>
  <si>
    <t xml:space="preserve">BRA 1375</t>
  </si>
  <si>
    <t xml:space="preserve">Roba</t>
  </si>
  <si>
    <t xml:space="preserve">BRA 1376</t>
  </si>
  <si>
    <t xml:space="preserve">Consista</t>
  </si>
  <si>
    <t xml:space="preserve">BRA 1377</t>
  </si>
  <si>
    <t xml:space="preserve">Heinemanns Frühernte</t>
  </si>
  <si>
    <t xml:space="preserve">BRA 1378</t>
  </si>
  <si>
    <t xml:space="preserve">Delfter Markt</t>
  </si>
  <si>
    <t xml:space="preserve">BRA 1379</t>
  </si>
  <si>
    <t xml:space="preserve">BRA 1380</t>
  </si>
  <si>
    <t xml:space="preserve">BRA 1381</t>
  </si>
  <si>
    <t xml:space="preserve">BRA 1383</t>
  </si>
  <si>
    <t xml:space="preserve">Schneekuppe</t>
  </si>
  <si>
    <t xml:space="preserve">BRA 1384</t>
  </si>
  <si>
    <t xml:space="preserve">Regama</t>
  </si>
  <si>
    <t xml:space="preserve">BRA 1385</t>
  </si>
  <si>
    <t xml:space="preserve">Aristokrat</t>
  </si>
  <si>
    <t xml:space="preserve">BRA 1386</t>
  </si>
  <si>
    <t xml:space="preserve">Super Kalif</t>
  </si>
  <si>
    <t xml:space="preserve">BRA 1387</t>
  </si>
  <si>
    <t xml:space="preserve">Codania A.H. 101</t>
  </si>
  <si>
    <t xml:space="preserve">BRA 1388</t>
  </si>
  <si>
    <t xml:space="preserve">BRA 1389</t>
  </si>
  <si>
    <t xml:space="preserve">Avalanche</t>
  </si>
  <si>
    <t xml:space="preserve">BRA 1391</t>
  </si>
  <si>
    <t xml:space="preserve">Fortado</t>
  </si>
  <si>
    <t xml:space="preserve">BRA 1392</t>
  </si>
  <si>
    <t xml:space="preserve">Marva</t>
  </si>
  <si>
    <t xml:space="preserve">BRA 1393</t>
  </si>
  <si>
    <t xml:space="preserve">BRA 1394</t>
  </si>
  <si>
    <t xml:space="preserve">Ekspres</t>
  </si>
  <si>
    <t xml:space="preserve">Poland</t>
  </si>
  <si>
    <t xml:space="preserve">BRA 1395</t>
  </si>
  <si>
    <t xml:space="preserve">Weißer Riese</t>
  </si>
  <si>
    <t xml:space="preserve">BRA 1396</t>
  </si>
  <si>
    <t xml:space="preserve">BRA 1397</t>
  </si>
  <si>
    <t xml:space="preserve">BRA 1398</t>
  </si>
  <si>
    <t xml:space="preserve">Maximus</t>
  </si>
  <si>
    <t xml:space="preserve">BRA 1399</t>
  </si>
  <si>
    <t xml:space="preserve">Expres</t>
  </si>
  <si>
    <t xml:space="preserve">BRA 1400</t>
  </si>
  <si>
    <t xml:space="preserve">E 43</t>
  </si>
  <si>
    <t xml:space="preserve">BRA 1401</t>
  </si>
  <si>
    <t xml:space="preserve">BRA 1402</t>
  </si>
  <si>
    <t xml:space="preserve">Praga</t>
  </si>
  <si>
    <t xml:space="preserve">BRA 1403</t>
  </si>
  <si>
    <t xml:space="preserve">Garantija</t>
  </si>
  <si>
    <t xml:space="preserve">BRA 1404</t>
  </si>
  <si>
    <t xml:space="preserve">BRA 1406</t>
  </si>
  <si>
    <t xml:space="preserve">Moskovskaja Konservnaja</t>
  </si>
  <si>
    <t xml:space="preserve">BRA 1407</t>
  </si>
  <si>
    <t xml:space="preserve">D-74</t>
  </si>
  <si>
    <t xml:space="preserve">BRA 1408</t>
  </si>
  <si>
    <t xml:space="preserve">Bulgare de Zapada</t>
  </si>
  <si>
    <t xml:space="preserve">Bulgaria</t>
  </si>
  <si>
    <t xml:space="preserve">BRA 1409</t>
  </si>
  <si>
    <t xml:space="preserve">Snowball Broei</t>
  </si>
  <si>
    <t xml:space="preserve">BRA 1410</t>
  </si>
  <si>
    <t xml:space="preserve">Super</t>
  </si>
  <si>
    <t xml:space="preserve">BRA 1411</t>
  </si>
  <si>
    <t xml:space="preserve">hua tsai</t>
  </si>
  <si>
    <t xml:space="preserve">BRA 1412</t>
  </si>
  <si>
    <t xml:space="preserve">hua cai</t>
  </si>
  <si>
    <t xml:space="preserve">BRA 1413</t>
  </si>
  <si>
    <t xml:space="preserve">Orlando</t>
  </si>
  <si>
    <t xml:space="preserve">BRA 1414</t>
  </si>
  <si>
    <t xml:space="preserve">Mirko (Blumenkohl)</t>
  </si>
  <si>
    <t xml:space="preserve">BRA 1415</t>
  </si>
  <si>
    <t xml:space="preserve">Canberra</t>
  </si>
  <si>
    <t xml:space="preserve">BRA 1416</t>
  </si>
  <si>
    <t xml:space="preserve">Palla di Neve</t>
  </si>
  <si>
    <t xml:space="preserve">BRA 1480</t>
  </si>
  <si>
    <t xml:space="preserve">Skorospelka</t>
  </si>
  <si>
    <t xml:space="preserve">BRA 1481</t>
  </si>
  <si>
    <t xml:space="preserve">Movir</t>
  </si>
  <si>
    <t xml:space="preserve">BRA 1482</t>
  </si>
  <si>
    <t xml:space="preserve">Inspektowy z Mor</t>
  </si>
  <si>
    <t xml:space="preserve">BRA 1483</t>
  </si>
  <si>
    <t xml:space="preserve">Pirmuoljai</t>
  </si>
  <si>
    <t xml:space="preserve">BRA 1484</t>
  </si>
  <si>
    <t xml:space="preserve">BRA 163</t>
  </si>
  <si>
    <t xml:space="preserve">BRA 1750</t>
  </si>
  <si>
    <t xml:space="preserve">Bastard tai Novembro</t>
  </si>
  <si>
    <t xml:space="preserve">Malta</t>
  </si>
  <si>
    <t xml:space="preserve">Hybrid</t>
  </si>
  <si>
    <t xml:space="preserve">BRA 1785</t>
  </si>
  <si>
    <t xml:space="preserve">Korso</t>
  </si>
  <si>
    <t xml:space="preserve">BRA 1789</t>
  </si>
  <si>
    <t xml:space="preserve">Cavolo Fiore di Napoli - Natalino</t>
  </si>
  <si>
    <t xml:space="preserve">BRA 2039</t>
  </si>
  <si>
    <t xml:space="preserve">DANOVA</t>
  </si>
  <si>
    <t xml:space="preserve">BRA 2057</t>
  </si>
  <si>
    <t xml:space="preserve">SITTA</t>
  </si>
  <si>
    <t xml:space="preserve">BRA 2058</t>
  </si>
  <si>
    <t xml:space="preserve">KORSO</t>
  </si>
  <si>
    <t xml:space="preserve">BRA 2097</t>
  </si>
  <si>
    <t xml:space="preserve">MALINUS RZ</t>
  </si>
  <si>
    <t xml:space="preserve">Table S2 Barcode ID and distribution of the used barcodes.</t>
  </si>
  <si>
    <t xml:space="preserve">Appr.</t>
  </si>
  <si>
    <t xml:space="preserve">Name</t>
  </si>
  <si>
    <t xml:space="preserve">Barcode</t>
  </si>
  <si>
    <t xml:space="preserve">Forward</t>
  </si>
  <si>
    <t xml:space="preserve">BA1</t>
  </si>
  <si>
    <t xml:space="preserve">BA1F</t>
  </si>
  <si>
    <t xml:space="preserve">CTCC</t>
  </si>
  <si>
    <t xml:space="preserve">ACACTCTTTCCCTACACGACGCTCTTCCGATCTCTCC</t>
  </si>
  <si>
    <t xml:space="preserve">BA2</t>
  </si>
  <si>
    <t xml:space="preserve">BA2F</t>
  </si>
  <si>
    <t xml:space="preserve">TGCA</t>
  </si>
  <si>
    <t xml:space="preserve">ACACTCTTTCCCTACACGACGCTCTTCCGATCTTGCA</t>
  </si>
  <si>
    <t xml:space="preserve">BA3</t>
  </si>
  <si>
    <t xml:space="preserve">BA3F</t>
  </si>
  <si>
    <t xml:space="preserve">ACTA</t>
  </si>
  <si>
    <t xml:space="preserve">ACACTCTTTCCCTACACGACGCTCTTCCGATCTACTA</t>
  </si>
  <si>
    <t xml:space="preserve">BA4</t>
  </si>
  <si>
    <t xml:space="preserve">BA4F</t>
  </si>
  <si>
    <t xml:space="preserve">CAGA</t>
  </si>
  <si>
    <t xml:space="preserve">ACACTCTTTCCCTACACGACGCTCTTCCGATCTCAGA</t>
  </si>
  <si>
    <t xml:space="preserve">BA5</t>
  </si>
  <si>
    <t xml:space="preserve">BA5F</t>
  </si>
  <si>
    <t xml:space="preserve">AACT</t>
  </si>
  <si>
    <t xml:space="preserve">ACACTCTTTCCCTACACGACGCTCTTCCGATCTAACT</t>
  </si>
  <si>
    <t xml:space="preserve">BA6</t>
  </si>
  <si>
    <t xml:space="preserve">BA6F</t>
  </si>
  <si>
    <t xml:space="preserve">GCGT</t>
  </si>
  <si>
    <t xml:space="preserve">ACACTCTTTCCCTACACGACGCTCTTCCGATCTGCGT</t>
  </si>
  <si>
    <t xml:space="preserve">BA7</t>
  </si>
  <si>
    <t xml:space="preserve">BA7F</t>
  </si>
  <si>
    <t xml:space="preserve">CGAT</t>
  </si>
  <si>
    <t xml:space="preserve">ACACTCTTTCCCTACACGACGCTCTTCCGATCTCGAT</t>
  </si>
  <si>
    <t xml:space="preserve">BA8</t>
  </si>
  <si>
    <t xml:space="preserve">BA8F</t>
  </si>
  <si>
    <t xml:space="preserve">GTAA</t>
  </si>
  <si>
    <t xml:space="preserve">ACACTCTTTCCCTACACGACGCTCTTCCGATCTGTAA</t>
  </si>
  <si>
    <t xml:space="preserve">BA9</t>
  </si>
  <si>
    <t xml:space="preserve">BA9F</t>
  </si>
  <si>
    <t xml:space="preserve">AGGC</t>
  </si>
  <si>
    <t xml:space="preserve">ACACTCTTTCCCTACACGACGCTCTTCCGATCTAGGC</t>
  </si>
  <si>
    <t xml:space="preserve">BA10</t>
  </si>
  <si>
    <t xml:space="preserve">BA10F</t>
  </si>
  <si>
    <t xml:space="preserve">GATC</t>
  </si>
  <si>
    <t xml:space="preserve">ACACTCTTTCCCTACACGACGCTCTTCCGATCTGATC</t>
  </si>
  <si>
    <t xml:space="preserve">BA11</t>
  </si>
  <si>
    <t xml:space="preserve">BA12F</t>
  </si>
  <si>
    <t xml:space="preserve">TGCGA</t>
  </si>
  <si>
    <t xml:space="preserve">ACACTCTTTCCCTACACGACGCTCTTCCGATCTTGCGA</t>
  </si>
  <si>
    <t xml:space="preserve">BA12</t>
  </si>
  <si>
    <t xml:space="preserve">BA13F</t>
  </si>
  <si>
    <t xml:space="preserve">CGCTT</t>
  </si>
  <si>
    <t xml:space="preserve">BA13</t>
  </si>
  <si>
    <t xml:space="preserve">BA14F</t>
  </si>
  <si>
    <t xml:space="preserve">TCACC</t>
  </si>
  <si>
    <t xml:space="preserve">ACACTCTTTCCCTACACGACGCTCTTCCGATCTTCACC</t>
  </si>
  <si>
    <t xml:space="preserve">BA14</t>
  </si>
  <si>
    <t xml:space="preserve">BA15F</t>
  </si>
  <si>
    <t xml:space="preserve">CTAGC</t>
  </si>
  <si>
    <t xml:space="preserve">ACACTCTTTCCCTACACGACGCTCTTCCGATCTCTAGC</t>
  </si>
  <si>
    <t xml:space="preserve">BA15</t>
  </si>
  <si>
    <t xml:space="preserve">BA16F</t>
  </si>
  <si>
    <t xml:space="preserve">ACAAA</t>
  </si>
  <si>
    <t xml:space="preserve">ACACTCTTTCCCTACACGACGCTCTTCCGATCTACAAA</t>
  </si>
  <si>
    <t xml:space="preserve">BA16</t>
  </si>
  <si>
    <t xml:space="preserve">BA17F</t>
  </si>
  <si>
    <t xml:space="preserve">TTCTC</t>
  </si>
  <si>
    <t xml:space="preserve">ACACTCTTTCCCTACACGACGCTCTTCCGATCTTTCTC</t>
  </si>
  <si>
    <t xml:space="preserve">BA17</t>
  </si>
  <si>
    <t xml:space="preserve">BA18F</t>
  </si>
  <si>
    <t xml:space="preserve">AGCCC</t>
  </si>
  <si>
    <t xml:space="preserve">ACACTCTTTCCCTACACGACGCTCTTCCGATCTAGCCC</t>
  </si>
  <si>
    <t xml:space="preserve">BA18</t>
  </si>
  <si>
    <t xml:space="preserve">BA19F</t>
  </si>
  <si>
    <t xml:space="preserve">GTATT</t>
  </si>
  <si>
    <t xml:space="preserve">ACACTCTTTCCCTACACGACGCTCTTCCGATCTGTATT</t>
  </si>
  <si>
    <t xml:space="preserve">BA19</t>
  </si>
  <si>
    <t xml:space="preserve">BA20F</t>
  </si>
  <si>
    <t xml:space="preserve">CTGTA</t>
  </si>
  <si>
    <t xml:space="preserve">ACACTCTTTCCCTACACGACGCTCTTCCGATCTCTGTA</t>
  </si>
  <si>
    <t xml:space="preserve">BA20</t>
  </si>
  <si>
    <t xml:space="preserve">BA21F</t>
  </si>
  <si>
    <t xml:space="preserve">ACCGT</t>
  </si>
  <si>
    <t xml:space="preserve">ACACTCTTTCCCTACACGACGCTCTTCCGATCTACCGT</t>
  </si>
  <si>
    <t xml:space="preserve">BA21</t>
  </si>
  <si>
    <t xml:space="preserve">BA22F</t>
  </si>
  <si>
    <t xml:space="preserve">GCTTA</t>
  </si>
  <si>
    <t xml:space="preserve">ACACTCTTTCCCTACACGACGCTCTTCCGATCTGCTTA</t>
  </si>
  <si>
    <t xml:space="preserve">BA22</t>
  </si>
  <si>
    <t xml:space="preserve">BA23F</t>
  </si>
  <si>
    <t xml:space="preserve">GGTGT</t>
  </si>
  <si>
    <t xml:space="preserve">ACACTCTTTCCCTACACGACGCTCTTCCGATCTGGTGT</t>
  </si>
  <si>
    <t xml:space="preserve">BA23</t>
  </si>
  <si>
    <t xml:space="preserve">BA24F</t>
  </si>
  <si>
    <t xml:space="preserve">AGGAT</t>
  </si>
  <si>
    <t xml:space="preserve">ACACTCTTTCCCTACACGACGCTCTTCCGATCTAGGAT</t>
  </si>
  <si>
    <t xml:space="preserve">BA24</t>
  </si>
  <si>
    <t xml:space="preserve">BA25F</t>
  </si>
  <si>
    <t xml:space="preserve">ATTGA</t>
  </si>
  <si>
    <t xml:space="preserve">ACACTCTTTCCCTACACGACGCTCTTCCGATCTATTGA</t>
  </si>
  <si>
    <t xml:space="preserve">BA25</t>
  </si>
  <si>
    <t xml:space="preserve">BA26F</t>
  </si>
  <si>
    <t xml:space="preserve">CATCT</t>
  </si>
  <si>
    <t xml:space="preserve">ACACTCTTTCCCTACACGACGCTCTTCCGATCTCATCT</t>
  </si>
  <si>
    <t xml:space="preserve">BA26</t>
  </si>
  <si>
    <t xml:space="preserve">BA27F</t>
  </si>
  <si>
    <t xml:space="preserve">CCTAC</t>
  </si>
  <si>
    <t xml:space="preserve">ACACTCTTTCCCTACACGACGCTCTTCCGATCTCCTAC</t>
  </si>
  <si>
    <t xml:space="preserve">BA27</t>
  </si>
  <si>
    <t xml:space="preserve">BA28F</t>
  </si>
  <si>
    <t xml:space="preserve">GAGGA</t>
  </si>
  <si>
    <t xml:space="preserve">ACACTCTTTCCCTACACGACGCTCTTCCGATCTGAGGA</t>
  </si>
  <si>
    <t xml:space="preserve">BA28</t>
  </si>
  <si>
    <t xml:space="preserve">BA29F</t>
  </si>
  <si>
    <t xml:space="preserve">GGAAC</t>
  </si>
  <si>
    <t xml:space="preserve">ACACTCTTTCCCTACACGACGCTCTTCCGATCTGGAAC</t>
  </si>
  <si>
    <t xml:space="preserve">BA29</t>
  </si>
  <si>
    <t xml:space="preserve">BA30F</t>
  </si>
  <si>
    <t xml:space="preserve">GTCAA</t>
  </si>
  <si>
    <t xml:space="preserve">ACACTCTTTCCCTACACGACGCTCTTCCGATCTGTCAA</t>
  </si>
  <si>
    <t xml:space="preserve">BA30</t>
  </si>
  <si>
    <t xml:space="preserve">BA31F</t>
  </si>
  <si>
    <t xml:space="preserve">TAATA</t>
  </si>
  <si>
    <t xml:space="preserve">ACACTCTTTCCCTACACGACGCTCTTCCGATCTTAATA</t>
  </si>
  <si>
    <t xml:space="preserve">BA31</t>
  </si>
  <si>
    <t xml:space="preserve">BA32F</t>
  </si>
  <si>
    <t xml:space="preserve">TACAT</t>
  </si>
  <si>
    <t xml:space="preserve">ACACTCTTTCCCTACACGACGCTCTTCCGATCTTACAT</t>
  </si>
  <si>
    <t xml:space="preserve">BA32</t>
  </si>
  <si>
    <t xml:space="preserve">BA33F</t>
  </si>
  <si>
    <t xml:space="preserve">TCGTT</t>
  </si>
  <si>
    <t xml:space="preserve">ACACTCTTTCCCTACACGACGCTCTTCCGATCTTCGTT</t>
  </si>
  <si>
    <t xml:space="preserve">BA33</t>
  </si>
  <si>
    <t xml:space="preserve">BA34F</t>
  </si>
  <si>
    <t xml:space="preserve">TTGTCA</t>
  </si>
  <si>
    <t xml:space="preserve">ACACTCTTTCCCTACACGACGCTCTTCCGATCTTTGTCA</t>
  </si>
  <si>
    <t xml:space="preserve">BA34</t>
  </si>
  <si>
    <t xml:space="preserve">BA35F</t>
  </si>
  <si>
    <t xml:space="preserve">AATGCT</t>
  </si>
  <si>
    <t xml:space="preserve">ACACTCTTTCCCTACACGACGCTCTTCCGATCTAATGCT</t>
  </si>
  <si>
    <t xml:space="preserve">BA35</t>
  </si>
  <si>
    <t xml:space="preserve">BA36F</t>
  </si>
  <si>
    <t xml:space="preserve">TTACGA</t>
  </si>
  <si>
    <t xml:space="preserve">ACACTCTTTCCCTACACGACGCTCTTCCGATCTTTACGA</t>
  </si>
  <si>
    <t xml:space="preserve">BA36</t>
  </si>
  <si>
    <t xml:space="preserve">BA37F</t>
  </si>
  <si>
    <t xml:space="preserve">GGCTAT</t>
  </si>
  <si>
    <t xml:space="preserve">ACACTCTTTCCCTACACGACGCTCTTCCGATCTGGCTAT</t>
  </si>
  <si>
    <t xml:space="preserve">BA37</t>
  </si>
  <si>
    <t xml:space="preserve">BA38F</t>
  </si>
  <si>
    <t xml:space="preserve">AATCGA</t>
  </si>
  <si>
    <t xml:space="preserve">ACACTCTTTCCCTACACGACGCTCTTCCGATCTAATCGA</t>
  </si>
  <si>
    <t xml:space="preserve">BA38</t>
  </si>
  <si>
    <t xml:space="preserve">BA39F</t>
  </si>
  <si>
    <t xml:space="preserve">CCGTAT</t>
  </si>
  <si>
    <t xml:space="preserve">ACACTCTTTCCCTACACGACGCTCTTCCGATCTCCGTAT</t>
  </si>
  <si>
    <t xml:space="preserve">BA39</t>
  </si>
  <si>
    <t xml:space="preserve">BA40F</t>
  </si>
  <si>
    <t xml:space="preserve">TTAGCC</t>
  </si>
  <si>
    <t xml:space="preserve">ACACTCTTTCCCTACACGACGCTCTTCCGATCTTTAGCC</t>
  </si>
  <si>
    <t xml:space="preserve">BA40</t>
  </si>
  <si>
    <t xml:space="preserve">BA41F</t>
  </si>
  <si>
    <t xml:space="preserve">GGCATA</t>
  </si>
  <si>
    <t xml:space="preserve">ACACTCTTTCCCTACACGACGCTCTTCCGATCTGGCATA</t>
  </si>
  <si>
    <t xml:space="preserve">BA41</t>
  </si>
  <si>
    <t xml:space="preserve">BA42F</t>
  </si>
  <si>
    <t xml:space="preserve">AAGCAT</t>
  </si>
  <si>
    <t xml:space="preserve">ACACTCTTTCCCTACACGACGCTCTTCCGATCTAAGCAT</t>
  </si>
  <si>
    <t xml:space="preserve">BA42</t>
  </si>
  <si>
    <t xml:space="preserve">BA43F</t>
  </si>
  <si>
    <t xml:space="preserve">CTATGC</t>
  </si>
  <si>
    <t xml:space="preserve">ACACTCTTTCCCTACACGACGCTCTTCCGATCTCTATGC</t>
  </si>
  <si>
    <t xml:space="preserve">BA43</t>
  </si>
  <si>
    <t xml:space="preserve">BA44F</t>
  </si>
  <si>
    <t xml:space="preserve">TCCGCA</t>
  </si>
  <si>
    <t xml:space="preserve">ACACTCTTTCCCTACACGACGCTCTTCCGATCTTCCGCA</t>
  </si>
  <si>
    <t xml:space="preserve">BA44</t>
  </si>
  <si>
    <t xml:space="preserve">BA45F</t>
  </si>
  <si>
    <t xml:space="preserve">AGTATC</t>
  </si>
  <si>
    <t xml:space="preserve">ACACTCTTTCCCTACACGACGCTCTTCCGATCTAGTATC</t>
  </si>
  <si>
    <t xml:space="preserve">BA45</t>
  </si>
  <si>
    <t xml:space="preserve">BA46F</t>
  </si>
  <si>
    <t xml:space="preserve">GAACCT</t>
  </si>
  <si>
    <t xml:space="preserve">ACACTCTTTCCCTACACGACGCTCTTCCGATCTGAACCT</t>
  </si>
  <si>
    <t xml:space="preserve">BA46</t>
  </si>
  <si>
    <t xml:space="preserve">BA47F</t>
  </si>
  <si>
    <t xml:space="preserve">CCTTGA</t>
  </si>
  <si>
    <t xml:space="preserve">ACACTCTTTCCCTACACGACGCTCTTCCGATCTCCTTGA</t>
  </si>
  <si>
    <t xml:space="preserve">BA47</t>
  </si>
  <si>
    <t xml:space="preserve">BA48F</t>
  </si>
  <si>
    <t xml:space="preserve">TGGACC</t>
  </si>
  <si>
    <t xml:space="preserve">ACACTCTTTCCCTACACGACGCTCTTCCGATCTTGGACC</t>
  </si>
  <si>
    <t xml:space="preserve">BA48</t>
  </si>
  <si>
    <t xml:space="preserve">BA49F</t>
  </si>
  <si>
    <t xml:space="preserve">GAATTC</t>
  </si>
  <si>
    <t xml:space="preserve">ACACTCTTTCCCTACACGACGCTCTTCCGATCTGAATTC</t>
  </si>
  <si>
    <t xml:space="preserve">BA49</t>
  </si>
  <si>
    <t xml:space="preserve">BA50F</t>
  </si>
  <si>
    <t xml:space="preserve">ACTGAA</t>
  </si>
  <si>
    <t xml:space="preserve">ACACTCTTTCCCTACACGACGCTCTTCCGATCTACTGAA</t>
  </si>
  <si>
    <t xml:space="preserve">BA50</t>
  </si>
  <si>
    <t xml:space="preserve">BA51F</t>
  </si>
  <si>
    <t xml:space="preserve">AGCCTT</t>
  </si>
  <si>
    <t xml:space="preserve">ACACTCTTTCCCTACACGACGCTCTTCCGATCTAGCCTT</t>
  </si>
  <si>
    <t xml:space="preserve">BA51</t>
  </si>
  <si>
    <t xml:space="preserve">BA52F</t>
  </si>
  <si>
    <t xml:space="preserve">CTGAGA</t>
  </si>
  <si>
    <t xml:space="preserve">ACACTCTTTCCCTACACGACGCTCTTCCGATCTCTGAGA</t>
  </si>
  <si>
    <t xml:space="preserve">BA52</t>
  </si>
  <si>
    <t xml:space="preserve">BA53F</t>
  </si>
  <si>
    <t xml:space="preserve">GATACC</t>
  </si>
  <si>
    <t xml:space="preserve">ACACTCTTTCCCTACACGACGCTCTTCCGATCTGATACC</t>
  </si>
  <si>
    <t xml:space="preserve">BA53</t>
  </si>
  <si>
    <t xml:space="preserve">BA54F</t>
  </si>
  <si>
    <t xml:space="preserve">CGACAT</t>
  </si>
  <si>
    <t xml:space="preserve">ACACTCTTTCCCTACACGACGCTCTTCCGATCTCGACAT</t>
  </si>
  <si>
    <t xml:space="preserve">BA54</t>
  </si>
  <si>
    <t xml:space="preserve">BA55F</t>
  </si>
  <si>
    <t xml:space="preserve">TTCAGC</t>
  </si>
  <si>
    <t xml:space="preserve">ACACTCTTTCCCTACACGACGCTCTTCCGATCTTTCAGC</t>
  </si>
  <si>
    <t xml:space="preserve">BA55</t>
  </si>
  <si>
    <t xml:space="preserve">BA56F</t>
  </si>
  <si>
    <t xml:space="preserve">AGTCGGT</t>
  </si>
  <si>
    <t xml:space="preserve">ACACTCTTTCCCTACACGACGCTCTTCCGATCTAGTCGGT</t>
  </si>
  <si>
    <t xml:space="preserve">BA56</t>
  </si>
  <si>
    <t xml:space="preserve">BA57F</t>
  </si>
  <si>
    <t xml:space="preserve">CCTAAGA</t>
  </si>
  <si>
    <t xml:space="preserve">ACACTCTTTCCCTACACGACGCTCTTCCGATCTCCTAAGA</t>
  </si>
  <si>
    <t xml:space="preserve">BA57</t>
  </si>
  <si>
    <t xml:space="preserve">BA58F</t>
  </si>
  <si>
    <t xml:space="preserve">TTCGTGA</t>
  </si>
  <si>
    <t xml:space="preserve">ACACTCTTTCCCTACACGACGCTCTTCCGATCTTTCGTGA</t>
  </si>
  <si>
    <t xml:space="preserve">BA58</t>
  </si>
  <si>
    <t xml:space="preserve">BA59F</t>
  </si>
  <si>
    <t xml:space="preserve">ACGTGGT</t>
  </si>
  <si>
    <t xml:space="preserve">ACACTCTTTCCCTACACGACGCTCTTCCGATCTACGTGGT</t>
  </si>
  <si>
    <t xml:space="preserve">BA59</t>
  </si>
  <si>
    <t xml:space="preserve">BA60F</t>
  </si>
  <si>
    <t xml:space="preserve">GGACAGT</t>
  </si>
  <si>
    <t xml:space="preserve">ACACTCTTTCCCTACACGACGCTCTTCCGATCTGGACAGT</t>
  </si>
  <si>
    <t xml:space="preserve">BA60</t>
  </si>
  <si>
    <t xml:space="preserve">BA61F</t>
  </si>
  <si>
    <t xml:space="preserve">CACATGA</t>
  </si>
  <si>
    <t xml:space="preserve">ACACTCTTTCCCTACACGACGCTCTTCCGATCTCACATGA</t>
  </si>
  <si>
    <t xml:space="preserve">BA61</t>
  </si>
  <si>
    <t xml:space="preserve">BA62F</t>
  </si>
  <si>
    <t xml:space="preserve">TGTTCTA</t>
  </si>
  <si>
    <t xml:space="preserve">ACACTCTTTCCCTACACGACGCTCTTCCGATCTTGTTCTA</t>
  </si>
  <si>
    <t xml:space="preserve">BA62</t>
  </si>
  <si>
    <t xml:space="preserve">BA63F</t>
  </si>
  <si>
    <t xml:space="preserve">CTGAGGT</t>
  </si>
  <si>
    <t xml:space="preserve">ACACTCTTTCCCTACACGACGCTCTTCCGATCTCTGAGGT</t>
  </si>
  <si>
    <t xml:space="preserve">BA63</t>
  </si>
  <si>
    <t xml:space="preserve">BA64F</t>
  </si>
  <si>
    <t xml:space="preserve">GAAGTCA</t>
  </si>
  <si>
    <t xml:space="preserve">ACACTCTTTCCCTACACGACGCTCTTCCGATCTGAAGTCA</t>
  </si>
  <si>
    <t xml:space="preserve">BA64</t>
  </si>
  <si>
    <t xml:space="preserve">BA65F</t>
  </si>
  <si>
    <t xml:space="preserve">ACCGCAT</t>
  </si>
  <si>
    <t xml:space="preserve">ACACTCTTTCCCTACACGACGCTCTTCCGATCTACCGCAT</t>
  </si>
  <si>
    <t xml:space="preserve">BA65</t>
  </si>
  <si>
    <t xml:space="preserve">BA66F</t>
  </si>
  <si>
    <t xml:space="preserve">CATTGGT</t>
  </si>
  <si>
    <t xml:space="preserve">ACACTCTTTCCCTACACGACGCTCTTCCGATCTCATTGGT</t>
  </si>
  <si>
    <t xml:space="preserve">BA66</t>
  </si>
  <si>
    <t xml:space="preserve">BA67F</t>
  </si>
  <si>
    <t xml:space="preserve">ACCTAGA</t>
  </si>
  <si>
    <t xml:space="preserve">ACACTCTTTCCCTACACGACGCTCTTCCGATCTACCTAGA</t>
  </si>
  <si>
    <t xml:space="preserve">BA67</t>
  </si>
  <si>
    <t xml:space="preserve">BA68F</t>
  </si>
  <si>
    <t xml:space="preserve">TGTCTCA</t>
  </si>
  <si>
    <t xml:space="preserve">ACACTCTTTCCCTACACGACGCTCTTCCGATCTTGTCTCA</t>
  </si>
  <si>
    <t xml:space="preserve">BA68</t>
  </si>
  <si>
    <t xml:space="preserve">BA69F</t>
  </si>
  <si>
    <t xml:space="preserve">ATCGGTT</t>
  </si>
  <si>
    <t xml:space="preserve">ACACTCTTTCCCTACACGACGCTCTTCCGATCTATCGGTT</t>
  </si>
  <si>
    <t xml:space="preserve">BA69</t>
  </si>
  <si>
    <t xml:space="preserve">BA70F</t>
  </si>
  <si>
    <t xml:space="preserve">CCATGAA</t>
  </si>
  <si>
    <t xml:space="preserve">ACACTCTTTCCCTACACGACGCTCTTCCGATCTCCATGAA</t>
  </si>
  <si>
    <t xml:space="preserve">BA70</t>
  </si>
  <si>
    <t xml:space="preserve">BA71F</t>
  </si>
  <si>
    <t xml:space="preserve">GTTCCTA</t>
  </si>
  <si>
    <t xml:space="preserve">ACACTCTTTCCCTACACGACGCTCTTCCGATCTGTTCCTA</t>
  </si>
  <si>
    <t xml:space="preserve">BA71</t>
  </si>
  <si>
    <t xml:space="preserve">BA72F</t>
  </si>
  <si>
    <t xml:space="preserve">TGAACCA</t>
  </si>
  <si>
    <t xml:space="preserve">ACACTCTTTCCCTACACGACGCTCTTCCGATCTTGAACCA</t>
  </si>
  <si>
    <t xml:space="preserve">BA72</t>
  </si>
  <si>
    <t xml:space="preserve">BA73F</t>
  </si>
  <si>
    <t xml:space="preserve">ACTGATT</t>
  </si>
  <si>
    <t xml:space="preserve">ACACTCTTTCCCTACACGACGCTCTTCCGATCTACTGATT</t>
  </si>
  <si>
    <t xml:space="preserve">BA73</t>
  </si>
  <si>
    <t xml:space="preserve">BA74F</t>
  </si>
  <si>
    <t xml:space="preserve">TTCCGAA</t>
  </si>
  <si>
    <t xml:space="preserve">ACACTCTTTCCCTACACGACGCTCTTCCGATCTTTCCGAA</t>
  </si>
  <si>
    <t xml:space="preserve">BA74</t>
  </si>
  <si>
    <t xml:space="preserve">BA75F</t>
  </si>
  <si>
    <t xml:space="preserve">AGCTTGT</t>
  </si>
  <si>
    <t xml:space="preserve">ACACTCTTTCCCTACACGACGCTCTTCCGATCTAGCTTGT</t>
  </si>
  <si>
    <t xml:space="preserve">BA75</t>
  </si>
  <si>
    <t xml:space="preserve">BA76F</t>
  </si>
  <si>
    <t xml:space="preserve">CCACGCT</t>
  </si>
  <si>
    <t xml:space="preserve">ACACTCTTTCCCTACACGACGCTCTTCCGATCTCCACGCT</t>
  </si>
  <si>
    <t xml:space="preserve">BA76</t>
  </si>
  <si>
    <t xml:space="preserve">BA77F</t>
  </si>
  <si>
    <t xml:space="preserve">CTTGAAT</t>
  </si>
  <si>
    <t xml:space="preserve">ACACTCTTTCCCTACACGACGCTCTTCCGATCTCTTGAAT</t>
  </si>
  <si>
    <t xml:space="preserve">BA77</t>
  </si>
  <si>
    <t xml:space="preserve">BA78F</t>
  </si>
  <si>
    <t xml:space="preserve">AACCACGT</t>
  </si>
  <si>
    <t xml:space="preserve">ACACTCTTTCCCTACACGACGCTCTTCCGATCTAACCACGT</t>
  </si>
  <si>
    <t xml:space="preserve">BA78</t>
  </si>
  <si>
    <t xml:space="preserve">BA79F</t>
  </si>
  <si>
    <t xml:space="preserve">CTTGTTGA</t>
  </si>
  <si>
    <t xml:space="preserve">ACACTCTTTCCCTACACGACGCTCTTCCGATCTCTTGTTGA</t>
  </si>
  <si>
    <t xml:space="preserve">BA79</t>
  </si>
  <si>
    <t xml:space="preserve">BA80F</t>
  </si>
  <si>
    <t xml:space="preserve">AGGTCGGT</t>
  </si>
  <si>
    <t xml:space="preserve">ACACTCTTTCCCTACACGACGCTCTTCCGATCTAGGTCGGT</t>
  </si>
  <si>
    <t xml:space="preserve">BA80</t>
  </si>
  <si>
    <t xml:space="preserve">BA81F</t>
  </si>
  <si>
    <t xml:space="preserve">TAACGAGA</t>
  </si>
  <si>
    <t xml:space="preserve">ACACTCTTTCCCTACACGACGCTCTTCCGATCTTAACGAGA</t>
  </si>
  <si>
    <t xml:space="preserve">BA81</t>
  </si>
  <si>
    <t xml:space="preserve">BA82F</t>
  </si>
  <si>
    <t xml:space="preserve">GCCAACGT</t>
  </si>
  <si>
    <t xml:space="preserve">ACACTCTTTCCCTACACGACGCTCTTCCGATCTGCCAACGT</t>
  </si>
  <si>
    <t xml:space="preserve">BA82</t>
  </si>
  <si>
    <t xml:space="preserve">BA83F</t>
  </si>
  <si>
    <t xml:space="preserve">CTGTTGGA</t>
  </si>
  <si>
    <t xml:space="preserve">ACACTCTTTCCCTACACGACGCTCTTCCGATCTCTGTTGGA</t>
  </si>
  <si>
    <t xml:space="preserve">BA83</t>
  </si>
  <si>
    <t xml:space="preserve">BA84F</t>
  </si>
  <si>
    <t xml:space="preserve">TGAATCGT</t>
  </si>
  <si>
    <t xml:space="preserve">ACACTCTTTCCCTACACGACGCTCTTCCGATCTTGAATCGT</t>
  </si>
  <si>
    <t xml:space="preserve">BA84</t>
  </si>
  <si>
    <t xml:space="preserve">BA85F</t>
  </si>
  <si>
    <t xml:space="preserve">GACCATGA</t>
  </si>
  <si>
    <t xml:space="preserve">ACACTCTTTCCCTACACGACGCTCTTCCGATCTGACCATGA</t>
  </si>
  <si>
    <t xml:space="preserve">BA85</t>
  </si>
  <si>
    <t xml:space="preserve">BA86F</t>
  </si>
  <si>
    <t xml:space="preserve">CGTTAGGT</t>
  </si>
  <si>
    <t xml:space="preserve">ACACTCTTTCCCTACACGACGCTCTTCCGATCTCGTTAGGT</t>
  </si>
  <si>
    <t xml:space="preserve">BA86</t>
  </si>
  <si>
    <t xml:space="preserve">BA87F</t>
  </si>
  <si>
    <t xml:space="preserve">ACCATAGA</t>
  </si>
  <si>
    <t xml:space="preserve">ACACTCTTTCCCTACACGACGCTCTTCCGATCTACCATAGA</t>
  </si>
  <si>
    <t xml:space="preserve">BA87</t>
  </si>
  <si>
    <t xml:space="preserve">BA88F</t>
  </si>
  <si>
    <t xml:space="preserve">TGTTCTGA</t>
  </si>
  <si>
    <t xml:space="preserve">ACACTCTTTCCCTACACGACGCTCTTCCGATCTTGTTCTGA</t>
  </si>
  <si>
    <t xml:space="preserve">BA88</t>
  </si>
  <si>
    <t xml:space="preserve">BA89F</t>
  </si>
  <si>
    <t xml:space="preserve">CTGGAGGT</t>
  </si>
  <si>
    <t xml:space="preserve">ACACTCTTTCCCTACACGACGCTCTTCCGATCTCTGGAGGT</t>
  </si>
  <si>
    <t xml:space="preserve">BA89</t>
  </si>
  <si>
    <t xml:space="preserve">BA90F</t>
  </si>
  <si>
    <t xml:space="preserve">ACCACGTT</t>
  </si>
  <si>
    <t xml:space="preserve">ACACTCTTTCCCTACACGACGCTCTTCCGATCTACCACGTT</t>
  </si>
  <si>
    <t xml:space="preserve">BA90</t>
  </si>
  <si>
    <t xml:space="preserve">BA91F</t>
  </si>
  <si>
    <t xml:space="preserve">GAACAATA</t>
  </si>
  <si>
    <t xml:space="preserve">ACACTCTTTCCCTACACGACGCTCTTCCGATCTGAACAATA</t>
  </si>
  <si>
    <t xml:space="preserve">BA91</t>
  </si>
  <si>
    <t xml:space="preserve">BA92F</t>
  </si>
  <si>
    <t xml:space="preserve">CTTATGAA</t>
  </si>
  <si>
    <t xml:space="preserve">ACACTCTTTCCCTACACGACGCTCTTCCGATCTCTTATGAA</t>
  </si>
  <si>
    <t xml:space="preserve">BA92</t>
  </si>
  <si>
    <t xml:space="preserve">BA93F</t>
  </si>
  <si>
    <t xml:space="preserve">GCCACAAT</t>
  </si>
  <si>
    <t xml:space="preserve">ACACTCTTTCCCTACACGACGCTCTTCCGATCTGCCACAAT</t>
  </si>
  <si>
    <t xml:space="preserve">BA93</t>
  </si>
  <si>
    <t xml:space="preserve">BA94F</t>
  </si>
  <si>
    <t xml:space="preserve">CTGTGTTA</t>
  </si>
  <si>
    <t xml:space="preserve">ACACTCTTTCCCTACACGACGCTCTTCCGATCTCTGTGTTA</t>
  </si>
  <si>
    <t xml:space="preserve">BA94</t>
  </si>
  <si>
    <t xml:space="preserve">BA95F</t>
  </si>
  <si>
    <t xml:space="preserve">TATAACGA</t>
  </si>
  <si>
    <t xml:space="preserve">ACACTCTTTCCCTACACGACGCTCTTCCGATCTTATAACGA</t>
  </si>
  <si>
    <t xml:space="preserve">BA95</t>
  </si>
  <si>
    <t xml:space="preserve">BA96F</t>
  </si>
  <si>
    <t xml:space="preserve">GCACCATT</t>
  </si>
  <si>
    <t xml:space="preserve">ACACTCTTTCCCTACACGACGCTCTTCCGATCTGCACCATT</t>
  </si>
  <si>
    <t xml:space="preserve">BA96</t>
  </si>
  <si>
    <t xml:space="preserve">BA97F</t>
  </si>
  <si>
    <t xml:space="preserve">CTTGGTAT</t>
  </si>
  <si>
    <t xml:space="preserve">ACACTCTTTCCCTACACGACGCTCTTCCGATCTCTTGGTAT</t>
  </si>
  <si>
    <t xml:space="preserve">Table S3. Number of raw read, mapped reads and percentage of mapped reads per genotypes.</t>
  </si>
  <si>
    <t xml:space="preserve">No</t>
  </si>
  <si>
    <t xml:space="preserve">Raw reads</t>
  </si>
  <si>
    <t xml:space="preserve">Mapped reads</t>
  </si>
  <si>
    <t xml:space="preserve">% Mapped reads</t>
  </si>
  <si>
    <t xml:space="preserve">BA01</t>
  </si>
  <si>
    <t xml:space="preserve">BA02</t>
  </si>
  <si>
    <t xml:space="preserve">BA03</t>
  </si>
  <si>
    <t xml:space="preserve">BA04</t>
  </si>
  <si>
    <t xml:space="preserve">BA05</t>
  </si>
  <si>
    <t xml:space="preserve">BA06</t>
  </si>
  <si>
    <t xml:space="preserve">BA07</t>
  </si>
  <si>
    <t xml:space="preserve">BA08</t>
  </si>
  <si>
    <t xml:space="preserve">BA09</t>
  </si>
  <si>
    <t xml:space="preserve">BA97</t>
  </si>
  <si>
    <t xml:space="preserve">BRA 290</t>
  </si>
  <si>
    <t xml:space="preserve">BRA 283</t>
  </si>
  <si>
    <t xml:space="preserve">BRA 284</t>
  </si>
  <si>
    <t xml:space="preserve">Table S4. Number of SNPs and percentage of missing data per genotype (retained after filtering)</t>
  </si>
  <si>
    <t xml:space="preserve">Genotype</t>
  </si>
  <si>
    <t xml:space="preserve">0(homo)</t>
  </si>
  <si>
    <t xml:space="preserve">1(hetero)</t>
  </si>
  <si>
    <t xml:space="preserve">-1(missing)</t>
  </si>
  <si>
    <t xml:space="preserve">2(homo)</t>
  </si>
  <si>
    <t xml:space="preserve">%missing</t>
  </si>
  <si>
    <t xml:space="preserve">Table S5 Analysis of molecular variance (AMOVA) of given different groupings for data with missing data.</t>
  </si>
  <si>
    <t xml:space="preserve">Grouping</t>
  </si>
  <si>
    <t xml:space="preserve">Level of variation</t>
  </si>
  <si>
    <t xml:space="preserve">Sum of squares</t>
  </si>
  <si>
    <t xml:space="preserve">Variance component</t>
  </si>
  <si>
    <t xml:space="preserve">% of variation</t>
  </si>
  <si>
    <t xml:space="preserve">P</t>
  </si>
  <si>
    <t xml:space="preserve">Among groups</t>
  </si>
  <si>
    <t xml:space="preserve">&lt;0.001</t>
  </si>
  <si>
    <t xml:space="preserve">Within groups</t>
  </si>
  <si>
    <t xml:space="preserve">Total</t>
  </si>
  <si>
    <t xml:space="preserve">Table S6 Analysis of molecular variance (AMOVA) of given different groupings for imputed data.</t>
  </si>
  <si>
    <t xml:space="preserve">Table S7: Outlier SNPs (p&lt;0.05) detected with LOSITAN</t>
  </si>
  <si>
    <t xml:space="preserve">Chromosome:Position</t>
  </si>
  <si>
    <t xml:space="preserve">C01:1996201</t>
  </si>
  <si>
    <t xml:space="preserve">C01:1996210</t>
  </si>
  <si>
    <t xml:space="preserve">C01:2738632</t>
  </si>
  <si>
    <t xml:space="preserve">C01:3785594</t>
  </si>
  <si>
    <t xml:space="preserve">C01:4384113</t>
  </si>
  <si>
    <t xml:space="preserve">C01:4879249</t>
  </si>
  <si>
    <t xml:space="preserve">C01:15784768</t>
  </si>
  <si>
    <t xml:space="preserve">C01:15895498</t>
  </si>
  <si>
    <t xml:space="preserve">C01:17120330</t>
  </si>
  <si>
    <t xml:space="preserve">C01:19983985</t>
  </si>
  <si>
    <t xml:space="preserve">C01:23164681</t>
  </si>
  <si>
    <t xml:space="preserve">C01:23575137</t>
  </si>
  <si>
    <t xml:space="preserve">C01:27031780</t>
  </si>
  <si>
    <t xml:space="preserve">C01:31361247</t>
  </si>
  <si>
    <t xml:space="preserve">C01:31797344</t>
  </si>
  <si>
    <t xml:space="preserve">C01:37688043</t>
  </si>
  <si>
    <t xml:space="preserve">C01:37688045</t>
  </si>
  <si>
    <t xml:space="preserve">C01:37688065</t>
  </si>
  <si>
    <t xml:space="preserve">C01:38103625</t>
  </si>
  <si>
    <t xml:space="preserve">C02:2051760</t>
  </si>
  <si>
    <t xml:space="preserve">C02:4063849</t>
  </si>
  <si>
    <t xml:space="preserve">C02:8283296</t>
  </si>
  <si>
    <t xml:space="preserve">C02:9441526</t>
  </si>
  <si>
    <t xml:space="preserve">C02:10524711</t>
  </si>
  <si>
    <t xml:space="preserve">C02:12463831</t>
  </si>
  <si>
    <t xml:space="preserve">C02:13938743</t>
  </si>
  <si>
    <t xml:space="preserve">C02:17246655</t>
  </si>
  <si>
    <t xml:space="preserve">C02:22739419</t>
  </si>
  <si>
    <t xml:space="preserve">C02:23471545</t>
  </si>
  <si>
    <t xml:space="preserve">C02:25937437</t>
  </si>
  <si>
    <t xml:space="preserve">C02:27142621</t>
  </si>
  <si>
    <t xml:space="preserve">C02:29660102</t>
  </si>
  <si>
    <t xml:space="preserve">C02:30870044</t>
  </si>
  <si>
    <t xml:space="preserve">C02:32111706</t>
  </si>
  <si>
    <t xml:space="preserve">C02:32111731</t>
  </si>
  <si>
    <t xml:space="preserve">C02:32111735</t>
  </si>
  <si>
    <t xml:space="preserve">C02:32111820</t>
  </si>
  <si>
    <t xml:space="preserve">C02:35125330</t>
  </si>
  <si>
    <t xml:space="preserve">C02:38611127</t>
  </si>
  <si>
    <t xml:space="preserve">C02:39024024</t>
  </si>
  <si>
    <t xml:space="preserve">C03:843568</t>
  </si>
  <si>
    <t xml:space="preserve">C03:1205882</t>
  </si>
  <si>
    <t xml:space="preserve">C03:5055260</t>
  </si>
  <si>
    <t xml:space="preserve">C03:5055277</t>
  </si>
  <si>
    <t xml:space="preserve">C03:5055289</t>
  </si>
  <si>
    <t xml:space="preserve">C03:5332486</t>
  </si>
  <si>
    <t xml:space="preserve">C03:8252141</t>
  </si>
  <si>
    <t xml:space="preserve">C03:8708742</t>
  </si>
  <si>
    <t xml:space="preserve">C03:17092623</t>
  </si>
  <si>
    <t xml:space="preserve">C03:19723314</t>
  </si>
  <si>
    <t xml:space="preserve">C03:19894033</t>
  </si>
  <si>
    <t xml:space="preserve">C03:19909791</t>
  </si>
  <si>
    <t xml:space="preserve">C03:19909796</t>
  </si>
  <si>
    <t xml:space="preserve">C03:23188545</t>
  </si>
  <si>
    <t xml:space="preserve">C03:26324901</t>
  </si>
  <si>
    <t xml:space="preserve">C03:26324905</t>
  </si>
  <si>
    <t xml:space="preserve">C03:27796647</t>
  </si>
  <si>
    <t xml:space="preserve">C03:27796661</t>
  </si>
  <si>
    <t xml:space="preserve">C03:32376495</t>
  </si>
  <si>
    <t xml:space="preserve">C03:32376560</t>
  </si>
  <si>
    <t xml:space="preserve">C03:32700052</t>
  </si>
  <si>
    <t xml:space="preserve">C03:32705963</t>
  </si>
  <si>
    <t xml:space="preserve">C03:32705989</t>
  </si>
  <si>
    <t xml:space="preserve">C03:32739411</t>
  </si>
  <si>
    <t xml:space="preserve">C03:37646838</t>
  </si>
  <si>
    <t xml:space="preserve">C03:41489757</t>
  </si>
  <si>
    <t xml:space="preserve">C03:41531762</t>
  </si>
  <si>
    <t xml:space="preserve">C03:41531800</t>
  </si>
  <si>
    <t xml:space="preserve">C03:43218975</t>
  </si>
  <si>
    <t xml:space="preserve">C03:43219011</t>
  </si>
  <si>
    <t xml:space="preserve">C03:46131843</t>
  </si>
  <si>
    <t xml:space="preserve">C03:47399225</t>
  </si>
  <si>
    <t xml:space="preserve">C03:47399246</t>
  </si>
  <si>
    <t xml:space="preserve">C03:50588557</t>
  </si>
  <si>
    <t xml:space="preserve">C03:50588580</t>
  </si>
  <si>
    <t xml:space="preserve">C03:50588659</t>
  </si>
  <si>
    <t xml:space="preserve">C04:149132</t>
  </si>
  <si>
    <t xml:space="preserve">C04:1179404</t>
  </si>
  <si>
    <t xml:space="preserve">C04:7736009</t>
  </si>
  <si>
    <t xml:space="preserve">C04:9556421</t>
  </si>
  <si>
    <t xml:space="preserve">C04:11989356</t>
  </si>
  <si>
    <t xml:space="preserve">C04:12103402</t>
  </si>
  <si>
    <t xml:space="preserve">C04:16306449</t>
  </si>
  <si>
    <t xml:space="preserve">C04:16762384</t>
  </si>
  <si>
    <t xml:space="preserve">C04:16762385</t>
  </si>
  <si>
    <t xml:space="preserve">C04:16762398</t>
  </si>
  <si>
    <t xml:space="preserve">C04:16989014</t>
  </si>
  <si>
    <t xml:space="preserve">C04:17059612</t>
  </si>
  <si>
    <t xml:space="preserve">C04:17059661</t>
  </si>
  <si>
    <t xml:space="preserve">C04:17059689</t>
  </si>
  <si>
    <t xml:space="preserve">C04:21018795</t>
  </si>
  <si>
    <t xml:space="preserve">C04:26575152</t>
  </si>
  <si>
    <t xml:space="preserve">C04:30001718</t>
  </si>
  <si>
    <t xml:space="preserve">C04:30133414</t>
  </si>
  <si>
    <t xml:space="preserve">C04:33191072</t>
  </si>
  <si>
    <t xml:space="preserve">C04:34040935</t>
  </si>
  <si>
    <t xml:space="preserve">C04:35199834</t>
  </si>
  <si>
    <t xml:space="preserve">C04:39819090</t>
  </si>
  <si>
    <t xml:space="preserve">C04:39819110</t>
  </si>
  <si>
    <t xml:space="preserve">C05:1727527</t>
  </si>
  <si>
    <t xml:space="preserve">C05:1774502</t>
  </si>
  <si>
    <t xml:space="preserve">C05:2248818</t>
  </si>
  <si>
    <t xml:space="preserve">C05:3558753</t>
  </si>
  <si>
    <t xml:space="preserve">C05:5633285</t>
  </si>
  <si>
    <t xml:space="preserve">C05:7930395</t>
  </si>
  <si>
    <t xml:space="preserve">C05:9437813</t>
  </si>
  <si>
    <t xml:space="preserve">C05:14116415</t>
  </si>
  <si>
    <t xml:space="preserve">C05:14226610</t>
  </si>
  <si>
    <t xml:space="preserve">C05:14514839</t>
  </si>
  <si>
    <t xml:space="preserve">C05:25447625</t>
  </si>
  <si>
    <t xml:space="preserve">C05:25813938</t>
  </si>
  <si>
    <t xml:space="preserve">C05:28548656</t>
  </si>
  <si>
    <t xml:space="preserve">C05:28548686</t>
  </si>
  <si>
    <t xml:space="preserve">C05:28844216</t>
  </si>
  <si>
    <t xml:space="preserve">C05:28844221</t>
  </si>
  <si>
    <t xml:space="preserve">C05:29037777</t>
  </si>
  <si>
    <t xml:space="preserve">C05:30887511</t>
  </si>
  <si>
    <t xml:space="preserve">C05:30887546</t>
  </si>
  <si>
    <t xml:space="preserve">C05:32344869</t>
  </si>
  <si>
    <t xml:space="preserve">C07:1129167</t>
  </si>
  <si>
    <t xml:space="preserve">C07:1505744</t>
  </si>
  <si>
    <t xml:space="preserve">C07:10270303</t>
  </si>
  <si>
    <t xml:space="preserve">C07:10685127</t>
  </si>
  <si>
    <t xml:space="preserve">C07:12658711</t>
  </si>
  <si>
    <t xml:space="preserve">C07:18318726</t>
  </si>
  <si>
    <t xml:space="preserve">C07:18452365</t>
  </si>
  <si>
    <t xml:space="preserve">C07:21575630</t>
  </si>
  <si>
    <t xml:space="preserve">C07:25553213</t>
  </si>
  <si>
    <t xml:space="preserve">C07:31335674</t>
  </si>
  <si>
    <t xml:space="preserve">C07:36225662</t>
  </si>
  <si>
    <t xml:space="preserve">C07:38250392</t>
  </si>
  <si>
    <t xml:space="preserve">C07:38514349</t>
  </si>
  <si>
    <t xml:space="preserve">C07:38646036</t>
  </si>
  <si>
    <t xml:space="preserve">C07:39871192</t>
  </si>
  <si>
    <t xml:space="preserve">C07:41460795</t>
  </si>
  <si>
    <t xml:space="preserve">C07:41524584</t>
  </si>
  <si>
    <t xml:space="preserve">C07:42940944</t>
  </si>
  <si>
    <t xml:space="preserve">C07:44509175</t>
  </si>
  <si>
    <t xml:space="preserve">C07:44509178</t>
  </si>
  <si>
    <t xml:space="preserve">C06:448262</t>
  </si>
  <si>
    <t xml:space="preserve">C06:3863055</t>
  </si>
  <si>
    <t xml:space="preserve">C06:6751847</t>
  </si>
  <si>
    <t xml:space="preserve">C06:11057843</t>
  </si>
  <si>
    <t xml:space="preserve">C08:12114949</t>
  </si>
  <si>
    <t xml:space="preserve">C08:12317614</t>
  </si>
  <si>
    <t xml:space="preserve">C08:14004865</t>
  </si>
  <si>
    <t xml:space="preserve">C08:14004884</t>
  </si>
  <si>
    <t xml:space="preserve">C08:14074930</t>
  </si>
  <si>
    <t xml:space="preserve">C08:14433081</t>
  </si>
  <si>
    <t xml:space="preserve">C08:15608710</t>
  </si>
  <si>
    <t xml:space="preserve">C08:18614889</t>
  </si>
  <si>
    <t xml:space="preserve">C08:18677751</t>
  </si>
  <si>
    <t xml:space="preserve">C08:19617179</t>
  </si>
  <si>
    <t xml:space="preserve">C08:21630444</t>
  </si>
  <si>
    <t xml:space="preserve">C08:28461600</t>
  </si>
  <si>
    <t xml:space="preserve">C08:29683757</t>
  </si>
  <si>
    <t xml:space="preserve">C08:29894215</t>
  </si>
  <si>
    <t xml:space="preserve">C08:31483170</t>
  </si>
  <si>
    <t xml:space="preserve">C08:31483176</t>
  </si>
  <si>
    <t xml:space="preserve">C08:35982515</t>
  </si>
  <si>
    <t xml:space="preserve">C08:37154587</t>
  </si>
  <si>
    <t xml:space="preserve">C08:38502597</t>
  </si>
  <si>
    <t xml:space="preserve">C08:38553523</t>
  </si>
  <si>
    <t xml:space="preserve">C08:40520282</t>
  </si>
  <si>
    <t xml:space="preserve">C08:40679846</t>
  </si>
  <si>
    <t xml:space="preserve">C09:6403196</t>
  </si>
  <si>
    <t xml:space="preserve">C09:7364752</t>
  </si>
  <si>
    <t xml:space="preserve">C09:9269712</t>
  </si>
  <si>
    <t xml:space="preserve">C09:15756292</t>
  </si>
  <si>
    <t xml:space="preserve">C09:16076651</t>
  </si>
  <si>
    <t xml:space="preserve">C09:16270314</t>
  </si>
  <si>
    <t xml:space="preserve">C09:17370151</t>
  </si>
  <si>
    <t xml:space="preserve">C09:18311741</t>
  </si>
  <si>
    <t xml:space="preserve">C09:19331436</t>
  </si>
  <si>
    <t xml:space="preserve">C09:20983874</t>
  </si>
  <si>
    <t xml:space="preserve">C09:20983888</t>
  </si>
  <si>
    <t xml:space="preserve">C09:22844725</t>
  </si>
  <si>
    <t xml:space="preserve">C09:25772705</t>
  </si>
  <si>
    <t xml:space="preserve">C09:26057369</t>
  </si>
  <si>
    <t xml:space="preserve">C09:26287166</t>
  </si>
  <si>
    <t xml:space="preserve">C09:27630725</t>
  </si>
  <si>
    <t xml:space="preserve">C09:40110951</t>
  </si>
  <si>
    <t xml:space="preserve">Table S8: Outlier SNPs (p &lt; 0.05) detected with Arlequin</t>
  </si>
  <si>
    <t xml:space="preserve">C03:1205910</t>
  </si>
  <si>
    <t xml:space="preserve">C06:12667151</t>
  </si>
  <si>
    <t xml:space="preserve">C08:19443584</t>
  </si>
  <si>
    <t xml:space="preserve">C01:15784706</t>
  </si>
  <si>
    <t xml:space="preserve">C01:17120441</t>
  </si>
  <si>
    <t xml:space="preserve">C01:23630135</t>
  </si>
  <si>
    <t xml:space="preserve">C01:23633823</t>
  </si>
  <si>
    <t xml:space="preserve">C02:10524756</t>
  </si>
  <si>
    <t xml:space="preserve">C02:10524765</t>
  </si>
  <si>
    <t xml:space="preserve">C02:11218548</t>
  </si>
  <si>
    <t xml:space="preserve">C02:22739422</t>
  </si>
  <si>
    <t xml:space="preserve">C02:22739487</t>
  </si>
  <si>
    <t xml:space="preserve">C02:23471514</t>
  </si>
  <si>
    <t xml:space="preserve">C02:27408572</t>
  </si>
  <si>
    <t xml:space="preserve">C02:27408622</t>
  </si>
  <si>
    <t xml:space="preserve">C02:27436152</t>
  </si>
  <si>
    <t xml:space="preserve">C03:38150139</t>
  </si>
  <si>
    <t xml:space="preserve">C03:41100292</t>
  </si>
  <si>
    <t xml:space="preserve">C03:41489718</t>
  </si>
  <si>
    <t xml:space="preserve">C03:47399192</t>
  </si>
  <si>
    <t xml:space="preserve">C03:57231274</t>
  </si>
  <si>
    <t xml:space="preserve">C04:31435011</t>
  </si>
  <si>
    <t xml:space="preserve">C04:32197206</t>
  </si>
  <si>
    <t xml:space="preserve">C05:13936994</t>
  </si>
  <si>
    <t xml:space="preserve">C07:9777892</t>
  </si>
  <si>
    <t xml:space="preserve">C07:41653928</t>
  </si>
  <si>
    <t xml:space="preserve">C06:6869704</t>
  </si>
  <si>
    <t xml:space="preserve">C06:19137309</t>
  </si>
  <si>
    <t xml:space="preserve">C06:19390381</t>
  </si>
  <si>
    <t xml:space="preserve">C06:19395801</t>
  </si>
  <si>
    <t xml:space="preserve">C06:19395825</t>
  </si>
  <si>
    <t xml:space="preserve">C06:19395849</t>
  </si>
  <si>
    <t xml:space="preserve">C06:19395861</t>
  </si>
  <si>
    <t xml:space="preserve">C06:19395905</t>
  </si>
  <si>
    <t xml:space="preserve">C06:19395909</t>
  </si>
  <si>
    <t xml:space="preserve">C06:19400085</t>
  </si>
  <si>
    <t xml:space="preserve">C06:19453792</t>
  </si>
  <si>
    <t xml:space="preserve">C06:19463393</t>
  </si>
  <si>
    <t xml:space="preserve">C06:19485430</t>
  </si>
  <si>
    <t xml:space="preserve">C06:19485459</t>
  </si>
  <si>
    <t xml:space="preserve">C06:19485465</t>
  </si>
  <si>
    <t xml:space="preserve">C06:19485496</t>
  </si>
  <si>
    <t xml:space="preserve">C06:19901995</t>
  </si>
  <si>
    <t xml:space="preserve">C06:26147963</t>
  </si>
  <si>
    <t xml:space="preserve">C06:26147980</t>
  </si>
  <si>
    <t xml:space="preserve">C06:26148013</t>
  </si>
  <si>
    <t xml:space="preserve">C06:33784423</t>
  </si>
  <si>
    <t xml:space="preserve">C06:33784426</t>
  </si>
  <si>
    <t xml:space="preserve">C06:37941303</t>
  </si>
  <si>
    <t xml:space="preserve">C08:6884144</t>
  </si>
  <si>
    <t xml:space="preserve">C08:14433124</t>
  </si>
  <si>
    <t xml:space="preserve">C08:19296878</t>
  </si>
  <si>
    <t xml:space="preserve">C08:33615266</t>
  </si>
  <si>
    <t xml:space="preserve">C09:13681867</t>
  </si>
  <si>
    <t xml:space="preserve">C09:16120896</t>
  </si>
  <si>
    <t xml:space="preserve">C09:16230725</t>
  </si>
  <si>
    <t xml:space="preserve">C09:25098213</t>
  </si>
  <si>
    <t xml:space="preserve">C09:25351362</t>
  </si>
  <si>
    <t xml:space="preserve">C07:14958807</t>
  </si>
  <si>
    <t xml:space="preserve">C08:30769140</t>
  </si>
  <si>
    <t xml:space="preserve">C08:30769147</t>
  </si>
  <si>
    <t xml:space="preserve">C04:31558292</t>
  </si>
  <si>
    <t xml:space="preserve">C04:31435167</t>
  </si>
  <si>
    <t xml:space="preserve">C02:39168655</t>
  </si>
  <si>
    <t xml:space="preserve">C01:29547679</t>
  </si>
  <si>
    <t xml:space="preserve">C01:30269020</t>
  </si>
  <si>
    <t xml:space="preserve">C02:27557820</t>
  </si>
  <si>
    <t xml:space="preserve">C07:18781439</t>
  </si>
  <si>
    <t xml:space="preserve">C03:54504284</t>
  </si>
  <si>
    <t xml:space="preserve">C08:32777696</t>
  </si>
  <si>
    <t xml:space="preserve">Table S9: Top 5% of XTX signals.</t>
  </si>
  <si>
    <t xml:space="preserve">Rank</t>
  </si>
  <si>
    <t xml:space="preserve">SNP ID</t>
  </si>
  <si>
    <t xml:space="preserve">XTX</t>
  </si>
  <si>
    <t xml:space="preserve">C08_20580158</t>
  </si>
  <si>
    <t xml:space="preserve">C08_18614910</t>
  </si>
  <si>
    <t xml:space="preserve">C01_1996182</t>
  </si>
  <si>
    <t xml:space="preserve">C01_1996201</t>
  </si>
  <si>
    <t xml:space="preserve">C06_34908838</t>
  </si>
  <si>
    <t xml:space="preserve">C08_17982281</t>
  </si>
  <si>
    <t xml:space="preserve">C02_10311091</t>
  </si>
  <si>
    <t xml:space="preserve">C08_10789146</t>
  </si>
  <si>
    <t xml:space="preserve">C05_1727525</t>
  </si>
  <si>
    <t xml:space="preserve">C05_1727527</t>
  </si>
  <si>
    <t xml:space="preserve">C09_2887632</t>
  </si>
  <si>
    <t xml:space="preserve">C09_30360313</t>
  </si>
  <si>
    <t xml:space="preserve">C08_29666486</t>
  </si>
  <si>
    <t xml:space="preserve">C03_27354030</t>
  </si>
  <si>
    <t xml:space="preserve">C09_7364752</t>
  </si>
  <si>
    <t xml:space="preserve">C05_17066377</t>
  </si>
  <si>
    <t xml:space="preserve">C03_1205893</t>
  </si>
  <si>
    <t xml:space="preserve">C09_36112862</t>
  </si>
  <si>
    <t xml:space="preserve">C08_19400068</t>
  </si>
  <si>
    <t xml:space="preserve">C07_25553189</t>
  </si>
  <si>
    <t xml:space="preserve">C03_19909796</t>
  </si>
  <si>
    <t xml:space="preserve">C03_30583928</t>
  </si>
  <si>
    <t xml:space="preserve">C01_37688065</t>
  </si>
  <si>
    <t xml:space="preserve">C07_21575634</t>
  </si>
  <si>
    <t xml:space="preserve">C06_11057843</t>
  </si>
  <si>
    <t xml:space="preserve">C06_2323306</t>
  </si>
  <si>
    <t xml:space="preserve">C08_29683818</t>
  </si>
  <si>
    <t xml:space="preserve">C03_25490744</t>
  </si>
  <si>
    <t xml:space="preserve">C01_38103625</t>
  </si>
  <si>
    <t xml:space="preserve">C03_19723309</t>
  </si>
  <si>
    <t xml:space="preserve">C09_32191220</t>
  </si>
  <si>
    <t xml:space="preserve">C06_3704397</t>
  </si>
  <si>
    <t xml:space="preserve">C01_17583809</t>
  </si>
  <si>
    <t xml:space="preserve">C04_23492690</t>
  </si>
  <si>
    <t xml:space="preserve">C08_16702121</t>
  </si>
  <si>
    <t xml:space="preserve">C02_35742133</t>
  </si>
  <si>
    <t xml:space="preserve">C03_54180649</t>
  </si>
  <si>
    <t xml:space="preserve">C03_47399246</t>
  </si>
  <si>
    <t xml:space="preserve">C07_13943265</t>
  </si>
  <si>
    <t xml:space="preserve">C08_20580141</t>
  </si>
  <si>
    <t xml:space="preserve">C01_7809385</t>
  </si>
  <si>
    <t xml:space="preserve">C05_30887528</t>
  </si>
  <si>
    <t xml:space="preserve">C08_38744748</t>
  </si>
  <si>
    <t xml:space="preserve">C05_30761681</t>
  </si>
  <si>
    <t xml:space="preserve">C08_31483190</t>
  </si>
  <si>
    <t xml:space="preserve">C07_21575646</t>
  </si>
  <si>
    <t xml:space="preserve">C03_8708680</t>
  </si>
  <si>
    <t xml:space="preserve">C09_3331482</t>
  </si>
  <si>
    <t xml:space="preserve">C04_38188841</t>
  </si>
  <si>
    <t xml:space="preserve">C02_35742127</t>
  </si>
  <si>
    <t xml:space="preserve">C03_13456809</t>
  </si>
  <si>
    <t xml:space="preserve">C02_38611154</t>
  </si>
  <si>
    <t xml:space="preserve">C05_8703623</t>
  </si>
  <si>
    <t xml:space="preserve">C09_27630725</t>
  </si>
  <si>
    <t xml:space="preserve">C03_23188539</t>
  </si>
  <si>
    <t xml:space="preserve">C08_38502597</t>
  </si>
  <si>
    <t xml:space="preserve">C01_4536714</t>
  </si>
  <si>
    <t xml:space="preserve">C09_26057423</t>
  </si>
  <si>
    <t xml:space="preserve">C04_34040933</t>
  </si>
  <si>
    <t xml:space="preserve">C08_31412534</t>
  </si>
  <si>
    <t xml:space="preserve">C09_26287141</t>
  </si>
  <si>
    <t xml:space="preserve">C08_2497033</t>
  </si>
  <si>
    <t xml:space="preserve">C02_1700447</t>
  </si>
  <si>
    <t xml:space="preserve">C03_19723314</t>
  </si>
  <si>
    <t xml:space="preserve">C03_6898403</t>
  </si>
  <si>
    <t xml:space="preserve">C08_37154587</t>
  </si>
  <si>
    <t xml:space="preserve">C09_18311756</t>
  </si>
  <si>
    <t xml:space="preserve">C08_12114939</t>
  </si>
  <si>
    <t xml:space="preserve">C05_14226568</t>
  </si>
  <si>
    <t xml:space="preserve">C03_22528008</t>
  </si>
  <si>
    <t xml:space="preserve">C08_12114949</t>
  </si>
  <si>
    <t xml:space="preserve">C02_27375333</t>
  </si>
  <si>
    <t xml:space="preserve">C05_390438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0.000"/>
    <numFmt numFmtId="167" formatCode="0.00"/>
    <numFmt numFmtId="168" formatCode="@"/>
  </numFmts>
  <fonts count="1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1"/>
      <color rgb="FFFF0000"/>
      <name val="Arial"/>
      <family val="2"/>
      <charset val="1"/>
    </font>
    <font>
      <sz val="11"/>
      <name val="Arial"/>
      <family val="2"/>
      <charset val="1"/>
    </font>
    <font>
      <b val="true"/>
      <sz val="10"/>
      <color rgb="FF0000FF"/>
      <name val="Arial"/>
      <family val="1"/>
      <charset val="1"/>
    </font>
    <font>
      <b val="true"/>
      <sz val="10"/>
      <name val="Arial"/>
      <family val="1"/>
      <charset val="1"/>
    </font>
    <font>
      <sz val="10"/>
      <name val="Arial"/>
      <family val="1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thin"/>
      <bottom style="thin">
        <color rgb="FF3A3935"/>
      </bottom>
      <diagonal/>
    </border>
    <border diagonalUp="false" diagonalDown="false">
      <left style="hair"/>
      <right style="hair"/>
      <top style="thin">
        <color rgb="FF3A3935"/>
      </top>
      <bottom style="thin">
        <color rgb="FF3A3935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A393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9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RowHeight="13.8"/>
  <cols>
    <col collapsed="false" hidden="false" max="1" min="1" style="1" width="11.0714285714286"/>
    <col collapsed="false" hidden="false" max="2" min="2" style="1" width="16.6020408163265"/>
    <col collapsed="false" hidden="false" max="3" min="3" style="1" width="25.2448979591837"/>
    <col collapsed="false" hidden="false" max="4" min="4" style="1" width="11.0714285714286"/>
    <col collapsed="false" hidden="false" max="5" min="5" style="1" width="15.7959183673469"/>
    <col collapsed="false" hidden="false" max="6" min="6" style="1" width="31.1836734693878"/>
    <col collapsed="false" hidden="false" max="7" min="7" style="1" width="24.5663265306122"/>
    <col collapsed="false" hidden="false" max="1022" min="8" style="1" width="11.0714285714286"/>
    <col collapsed="false" hidden="false" max="1025" min="1023" style="2" width="11.0714285714286"/>
  </cols>
  <sheetData>
    <row r="1" customFormat="false" ht="12.8" hidden="false" customHeight="true" outlineLevel="0" collapsed="false">
      <c r="A1" s="3" t="s">
        <v>0</v>
      </c>
      <c r="B1" s="3" t="s">
        <v>1</v>
      </c>
      <c r="C1" s="3"/>
      <c r="D1" s="3"/>
      <c r="E1" s="3"/>
      <c r="F1" s="3"/>
      <c r="G1" s="4"/>
      <c r="H1" s="4"/>
      <c r="I1" s="4"/>
      <c r="J1" s="4"/>
      <c r="K1" s="4"/>
      <c r="L1" s="4"/>
      <c r="M1" s="4"/>
    </row>
    <row r="2" customFormat="false" ht="13.7" hidden="false" customHeight="true" outlineLevel="0" collapsed="false">
      <c r="A2" s="5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5" t="s">
        <v>7</v>
      </c>
      <c r="G2" s="5" t="s">
        <v>8</v>
      </c>
      <c r="H2" s="4"/>
      <c r="I2" s="4"/>
      <c r="J2" s="4"/>
      <c r="K2" s="4"/>
      <c r="L2" s="4"/>
      <c r="M2" s="4"/>
    </row>
    <row r="3" customFormat="false" ht="13.7" hidden="false" customHeight="true" outlineLevel="0" collapsed="false">
      <c r="A3" s="7" t="n">
        <v>1</v>
      </c>
      <c r="B3" s="8" t="s">
        <v>9</v>
      </c>
      <c r="C3" s="8" t="s">
        <v>10</v>
      </c>
      <c r="D3" s="8" t="s">
        <v>11</v>
      </c>
      <c r="E3" s="8" t="s">
        <v>12</v>
      </c>
      <c r="F3" s="9" t="s">
        <v>13</v>
      </c>
      <c r="G3" s="9" t="n">
        <v>1948</v>
      </c>
      <c r="H3" s="4"/>
      <c r="I3" s="4"/>
      <c r="J3" s="4"/>
      <c r="K3" s="4"/>
      <c r="L3" s="4"/>
      <c r="M3" s="4"/>
    </row>
    <row r="4" customFormat="false" ht="13.7" hidden="false" customHeight="true" outlineLevel="0" collapsed="false">
      <c r="A4" s="7" t="n">
        <v>2</v>
      </c>
      <c r="B4" s="8" t="s">
        <v>14</v>
      </c>
      <c r="C4" s="8" t="s">
        <v>15</v>
      </c>
      <c r="D4" s="8" t="s">
        <v>11</v>
      </c>
      <c r="E4" s="8" t="s">
        <v>16</v>
      </c>
      <c r="F4" s="9" t="s">
        <v>13</v>
      </c>
      <c r="G4" s="9" t="n">
        <v>1948</v>
      </c>
      <c r="H4" s="4"/>
      <c r="I4" s="4"/>
      <c r="J4" s="4"/>
      <c r="K4" s="4"/>
      <c r="L4" s="4"/>
      <c r="M4" s="4"/>
    </row>
    <row r="5" customFormat="false" ht="13.7" hidden="false" customHeight="true" outlineLevel="0" collapsed="false">
      <c r="A5" s="7" t="n">
        <v>3</v>
      </c>
      <c r="B5" s="8" t="s">
        <v>17</v>
      </c>
      <c r="C5" s="8" t="s">
        <v>18</v>
      </c>
      <c r="D5" s="8" t="s">
        <v>11</v>
      </c>
      <c r="E5" s="8" t="s">
        <v>19</v>
      </c>
      <c r="F5" s="9" t="s">
        <v>13</v>
      </c>
      <c r="G5" s="7" t="n">
        <v>1949</v>
      </c>
      <c r="H5" s="4"/>
      <c r="I5" s="4"/>
      <c r="J5" s="4"/>
      <c r="K5" s="4"/>
      <c r="L5" s="4"/>
      <c r="M5" s="4"/>
    </row>
    <row r="6" customFormat="false" ht="13.7" hidden="false" customHeight="true" outlineLevel="0" collapsed="false">
      <c r="A6" s="7" t="n">
        <v>4</v>
      </c>
      <c r="B6" s="8" t="s">
        <v>20</v>
      </c>
      <c r="C6" s="8" t="s">
        <v>21</v>
      </c>
      <c r="D6" s="8" t="s">
        <v>11</v>
      </c>
      <c r="E6" s="8" t="s">
        <v>22</v>
      </c>
      <c r="F6" s="9" t="s">
        <v>23</v>
      </c>
      <c r="G6" s="9" t="n">
        <v>1953</v>
      </c>
      <c r="H6" s="4"/>
      <c r="I6" s="4"/>
      <c r="J6" s="4"/>
      <c r="K6" s="4"/>
      <c r="L6" s="4"/>
      <c r="M6" s="4"/>
    </row>
    <row r="7" customFormat="false" ht="13.7" hidden="false" customHeight="true" outlineLevel="0" collapsed="false">
      <c r="A7" s="7" t="n">
        <v>5</v>
      </c>
      <c r="B7" s="8" t="s">
        <v>24</v>
      </c>
      <c r="C7" s="8" t="s">
        <v>25</v>
      </c>
      <c r="D7" s="8" t="s">
        <v>11</v>
      </c>
      <c r="E7" s="8" t="s">
        <v>22</v>
      </c>
      <c r="F7" s="9" t="s">
        <v>23</v>
      </c>
      <c r="G7" s="9" t="n">
        <v>1953</v>
      </c>
      <c r="H7" s="4"/>
      <c r="I7" s="4"/>
      <c r="J7" s="4"/>
      <c r="K7" s="4"/>
      <c r="L7" s="4"/>
      <c r="M7" s="4"/>
    </row>
    <row r="8" customFormat="false" ht="13.7" hidden="false" customHeight="true" outlineLevel="0" collapsed="false">
      <c r="A8" s="7" t="n">
        <v>6</v>
      </c>
      <c r="B8" s="8" t="s">
        <v>26</v>
      </c>
      <c r="C8" s="8" t="s">
        <v>27</v>
      </c>
      <c r="D8" s="8" t="s">
        <v>11</v>
      </c>
      <c r="E8" s="8" t="s">
        <v>22</v>
      </c>
      <c r="F8" s="9" t="s">
        <v>23</v>
      </c>
      <c r="G8" s="9" t="n">
        <v>1953</v>
      </c>
      <c r="H8" s="4"/>
      <c r="I8" s="4"/>
      <c r="J8" s="4"/>
      <c r="K8" s="4"/>
      <c r="L8" s="4"/>
      <c r="M8" s="4"/>
    </row>
    <row r="9" customFormat="false" ht="13.7" hidden="false" customHeight="true" outlineLevel="0" collapsed="false">
      <c r="A9" s="7" t="n">
        <v>7</v>
      </c>
      <c r="B9" s="8" t="s">
        <v>28</v>
      </c>
      <c r="C9" s="8" t="s">
        <v>29</v>
      </c>
      <c r="D9" s="8" t="s">
        <v>11</v>
      </c>
      <c r="E9" s="8" t="s">
        <v>22</v>
      </c>
      <c r="F9" s="9" t="s">
        <v>23</v>
      </c>
      <c r="G9" s="9" t="n">
        <v>1953</v>
      </c>
      <c r="H9" s="4"/>
      <c r="I9" s="4"/>
      <c r="J9" s="4"/>
      <c r="K9" s="4"/>
      <c r="L9" s="4"/>
      <c r="M9" s="4"/>
    </row>
    <row r="10" customFormat="false" ht="13.7" hidden="false" customHeight="true" outlineLevel="0" collapsed="false">
      <c r="A10" s="7" t="n">
        <v>8</v>
      </c>
      <c r="B10" s="8" t="s">
        <v>30</v>
      </c>
      <c r="C10" s="8" t="s">
        <v>31</v>
      </c>
      <c r="D10" s="8" t="s">
        <v>11</v>
      </c>
      <c r="E10" s="8" t="s">
        <v>32</v>
      </c>
      <c r="F10" s="9" t="s">
        <v>23</v>
      </c>
      <c r="G10" s="9" t="n">
        <v>1953</v>
      </c>
      <c r="H10" s="4"/>
      <c r="I10" s="4"/>
      <c r="J10" s="4"/>
      <c r="K10" s="4"/>
      <c r="L10" s="4"/>
      <c r="M10" s="4"/>
    </row>
    <row r="11" customFormat="false" ht="13.7" hidden="false" customHeight="true" outlineLevel="0" collapsed="false">
      <c r="A11" s="7" t="n">
        <v>9</v>
      </c>
      <c r="B11" s="8" t="s">
        <v>33</v>
      </c>
      <c r="C11" s="8" t="s">
        <v>34</v>
      </c>
      <c r="D11" s="8" t="s">
        <v>11</v>
      </c>
      <c r="E11" s="8" t="s">
        <v>32</v>
      </c>
      <c r="F11" s="9" t="s">
        <v>23</v>
      </c>
      <c r="G11" s="9" t="n">
        <v>1953</v>
      </c>
      <c r="H11" s="4"/>
      <c r="I11" s="4"/>
      <c r="J11" s="4"/>
      <c r="K11" s="4"/>
      <c r="L11" s="4"/>
      <c r="M11" s="4"/>
    </row>
    <row r="12" customFormat="false" ht="13.7" hidden="false" customHeight="true" outlineLevel="0" collapsed="false">
      <c r="A12" s="7" t="n">
        <v>10</v>
      </c>
      <c r="B12" s="8" t="s">
        <v>35</v>
      </c>
      <c r="C12" s="8" t="s">
        <v>36</v>
      </c>
      <c r="D12" s="8" t="s">
        <v>11</v>
      </c>
      <c r="E12" s="8" t="s">
        <v>32</v>
      </c>
      <c r="F12" s="9" t="s">
        <v>23</v>
      </c>
      <c r="G12" s="9" t="n">
        <v>1953</v>
      </c>
      <c r="H12" s="4"/>
      <c r="I12" s="4"/>
      <c r="J12" s="4"/>
      <c r="K12" s="4"/>
      <c r="L12" s="4"/>
      <c r="M12" s="4"/>
    </row>
    <row r="13" customFormat="false" ht="13.7" hidden="false" customHeight="true" outlineLevel="0" collapsed="false">
      <c r="A13" s="7" t="n">
        <v>11</v>
      </c>
      <c r="B13" s="8" t="s">
        <v>37</v>
      </c>
      <c r="C13" s="8" t="s">
        <v>38</v>
      </c>
      <c r="D13" s="8" t="s">
        <v>11</v>
      </c>
      <c r="E13" s="8" t="s">
        <v>32</v>
      </c>
      <c r="F13" s="9" t="s">
        <v>23</v>
      </c>
      <c r="G13" s="9" t="n">
        <v>1953</v>
      </c>
      <c r="H13" s="4"/>
      <c r="I13" s="4"/>
      <c r="J13" s="4"/>
      <c r="K13" s="4"/>
      <c r="L13" s="4"/>
      <c r="M13" s="4"/>
    </row>
    <row r="14" customFormat="false" ht="13.7" hidden="false" customHeight="true" outlineLevel="0" collapsed="false">
      <c r="A14" s="7" t="n">
        <v>12</v>
      </c>
      <c r="B14" s="8" t="s">
        <v>39</v>
      </c>
      <c r="C14" s="8" t="s">
        <v>40</v>
      </c>
      <c r="D14" s="8" t="s">
        <v>11</v>
      </c>
      <c r="E14" s="8" t="s">
        <v>32</v>
      </c>
      <c r="F14" s="9" t="s">
        <v>23</v>
      </c>
      <c r="G14" s="9" t="n">
        <v>1953</v>
      </c>
      <c r="H14" s="4"/>
      <c r="I14" s="4"/>
      <c r="J14" s="4"/>
      <c r="K14" s="4"/>
      <c r="L14" s="4"/>
      <c r="M14" s="4"/>
    </row>
    <row r="15" customFormat="false" ht="13.7" hidden="false" customHeight="true" outlineLevel="0" collapsed="false">
      <c r="A15" s="7" t="n">
        <v>13</v>
      </c>
      <c r="B15" s="8" t="s">
        <v>41</v>
      </c>
      <c r="C15" s="8" t="s">
        <v>42</v>
      </c>
      <c r="D15" s="8" t="s">
        <v>11</v>
      </c>
      <c r="E15" s="8" t="s">
        <v>32</v>
      </c>
      <c r="F15" s="9" t="s">
        <v>23</v>
      </c>
      <c r="G15" s="9" t="n">
        <v>1953</v>
      </c>
      <c r="H15" s="4"/>
      <c r="I15" s="4"/>
      <c r="J15" s="4"/>
      <c r="K15" s="4"/>
      <c r="L15" s="4"/>
      <c r="M15" s="4"/>
    </row>
    <row r="16" customFormat="false" ht="13.7" hidden="false" customHeight="true" outlineLevel="0" collapsed="false">
      <c r="A16" s="7" t="n">
        <v>14</v>
      </c>
      <c r="B16" s="8" t="s">
        <v>43</v>
      </c>
      <c r="C16" s="8" t="s">
        <v>44</v>
      </c>
      <c r="D16" s="8" t="s">
        <v>11</v>
      </c>
      <c r="E16" s="8" t="s">
        <v>32</v>
      </c>
      <c r="F16" s="9" t="s">
        <v>23</v>
      </c>
      <c r="G16" s="9" t="n">
        <v>1953</v>
      </c>
      <c r="H16" s="4"/>
      <c r="I16" s="4"/>
      <c r="J16" s="4"/>
      <c r="K16" s="4"/>
      <c r="L16" s="4"/>
      <c r="M16" s="4"/>
    </row>
    <row r="17" customFormat="false" ht="13.7" hidden="false" customHeight="true" outlineLevel="0" collapsed="false">
      <c r="A17" s="7" t="n">
        <v>15</v>
      </c>
      <c r="B17" s="8" t="s">
        <v>45</v>
      </c>
      <c r="C17" s="8" t="s">
        <v>46</v>
      </c>
      <c r="D17" s="8" t="s">
        <v>11</v>
      </c>
      <c r="E17" s="8" t="s">
        <v>32</v>
      </c>
      <c r="F17" s="9" t="s">
        <v>23</v>
      </c>
      <c r="G17" s="9" t="n">
        <v>1953</v>
      </c>
      <c r="H17" s="4"/>
      <c r="I17" s="4"/>
      <c r="J17" s="4"/>
      <c r="K17" s="4"/>
      <c r="L17" s="4"/>
      <c r="M17" s="4"/>
    </row>
    <row r="18" customFormat="false" ht="13.7" hidden="false" customHeight="true" outlineLevel="0" collapsed="false">
      <c r="A18" s="7" t="n">
        <v>16</v>
      </c>
      <c r="B18" s="8" t="s">
        <v>47</v>
      </c>
      <c r="C18" s="8" t="s">
        <v>48</v>
      </c>
      <c r="D18" s="8" t="s">
        <v>11</v>
      </c>
      <c r="E18" s="8" t="s">
        <v>32</v>
      </c>
      <c r="F18" s="9" t="s">
        <v>23</v>
      </c>
      <c r="G18" s="9" t="n">
        <v>1953</v>
      </c>
      <c r="H18" s="4"/>
      <c r="I18" s="4"/>
      <c r="J18" s="4"/>
      <c r="K18" s="4"/>
      <c r="L18" s="4"/>
      <c r="M18" s="4"/>
    </row>
    <row r="19" customFormat="false" ht="13.7" hidden="false" customHeight="true" outlineLevel="0" collapsed="false">
      <c r="A19" s="7" t="n">
        <v>17</v>
      </c>
      <c r="B19" s="8" t="s">
        <v>49</v>
      </c>
      <c r="C19" s="8" t="s">
        <v>50</v>
      </c>
      <c r="D19" s="8" t="s">
        <v>11</v>
      </c>
      <c r="E19" s="8" t="s">
        <v>32</v>
      </c>
      <c r="F19" s="9" t="s">
        <v>23</v>
      </c>
      <c r="G19" s="9" t="n">
        <v>1953</v>
      </c>
      <c r="H19" s="4"/>
      <c r="I19" s="4"/>
      <c r="J19" s="4"/>
      <c r="K19" s="4"/>
      <c r="L19" s="4"/>
      <c r="M19" s="4"/>
    </row>
    <row r="20" customFormat="false" ht="13.7" hidden="false" customHeight="true" outlineLevel="0" collapsed="false">
      <c r="A20" s="7" t="n">
        <v>18</v>
      </c>
      <c r="B20" s="8" t="s">
        <v>51</v>
      </c>
      <c r="C20" s="8" t="s">
        <v>52</v>
      </c>
      <c r="D20" s="8" t="s">
        <v>11</v>
      </c>
      <c r="E20" s="8" t="s">
        <v>32</v>
      </c>
      <c r="F20" s="9" t="s">
        <v>23</v>
      </c>
      <c r="G20" s="9" t="n">
        <v>1953</v>
      </c>
      <c r="H20" s="4"/>
      <c r="I20" s="4"/>
      <c r="J20" s="4"/>
      <c r="K20" s="4"/>
      <c r="L20" s="4"/>
      <c r="M20" s="4"/>
    </row>
    <row r="21" customFormat="false" ht="13.7" hidden="false" customHeight="true" outlineLevel="0" collapsed="false">
      <c r="A21" s="7" t="n">
        <v>19</v>
      </c>
      <c r="B21" s="8" t="s">
        <v>53</v>
      </c>
      <c r="C21" s="8" t="s">
        <v>54</v>
      </c>
      <c r="D21" s="8" t="s">
        <v>11</v>
      </c>
      <c r="E21" s="8" t="s">
        <v>32</v>
      </c>
      <c r="F21" s="9" t="s">
        <v>23</v>
      </c>
      <c r="G21" s="9" t="n">
        <v>1953</v>
      </c>
      <c r="H21" s="4"/>
      <c r="I21" s="4"/>
      <c r="J21" s="4"/>
      <c r="K21" s="4"/>
      <c r="L21" s="4"/>
      <c r="M21" s="4"/>
    </row>
    <row r="22" customFormat="false" ht="13.7" hidden="false" customHeight="true" outlineLevel="0" collapsed="false">
      <c r="A22" s="7" t="n">
        <v>20</v>
      </c>
      <c r="B22" s="8" t="s">
        <v>55</v>
      </c>
      <c r="C22" s="8" t="s">
        <v>56</v>
      </c>
      <c r="D22" s="8" t="s">
        <v>11</v>
      </c>
      <c r="E22" s="8" t="s">
        <v>57</v>
      </c>
      <c r="F22" s="9" t="s">
        <v>23</v>
      </c>
      <c r="G22" s="9" t="n">
        <v>1953</v>
      </c>
      <c r="H22" s="4"/>
      <c r="I22" s="4"/>
      <c r="J22" s="4"/>
      <c r="K22" s="4"/>
      <c r="L22" s="4"/>
      <c r="M22" s="4"/>
    </row>
    <row r="23" customFormat="false" ht="13.7" hidden="false" customHeight="true" outlineLevel="0" collapsed="false">
      <c r="A23" s="7" t="n">
        <v>21</v>
      </c>
      <c r="B23" s="8" t="s">
        <v>58</v>
      </c>
      <c r="C23" s="8" t="s">
        <v>59</v>
      </c>
      <c r="D23" s="8" t="s">
        <v>11</v>
      </c>
      <c r="E23" s="8" t="s">
        <v>57</v>
      </c>
      <c r="F23" s="9" t="s">
        <v>23</v>
      </c>
      <c r="G23" s="9" t="n">
        <v>1953</v>
      </c>
      <c r="H23" s="4"/>
      <c r="I23" s="4"/>
      <c r="J23" s="4"/>
      <c r="K23" s="4"/>
      <c r="L23" s="4"/>
      <c r="M23" s="4"/>
    </row>
    <row r="24" customFormat="false" ht="13.7" hidden="false" customHeight="true" outlineLevel="0" collapsed="false">
      <c r="A24" s="7" t="n">
        <v>22</v>
      </c>
      <c r="B24" s="8" t="s">
        <v>60</v>
      </c>
      <c r="C24" s="8" t="s">
        <v>61</v>
      </c>
      <c r="D24" s="8" t="s">
        <v>11</v>
      </c>
      <c r="E24" s="8" t="s">
        <v>57</v>
      </c>
      <c r="F24" s="9" t="s">
        <v>23</v>
      </c>
      <c r="G24" s="9" t="n">
        <v>1953</v>
      </c>
      <c r="H24" s="4"/>
      <c r="I24" s="4"/>
      <c r="J24" s="4"/>
      <c r="K24" s="4"/>
      <c r="L24" s="4"/>
      <c r="M24" s="4"/>
    </row>
    <row r="25" customFormat="false" ht="13.7" hidden="false" customHeight="true" outlineLevel="0" collapsed="false">
      <c r="A25" s="7" t="n">
        <v>23</v>
      </c>
      <c r="B25" s="8" t="s">
        <v>62</v>
      </c>
      <c r="C25" s="8" t="s">
        <v>63</v>
      </c>
      <c r="D25" s="8" t="s">
        <v>11</v>
      </c>
      <c r="E25" s="8" t="s">
        <v>57</v>
      </c>
      <c r="F25" s="9" t="s">
        <v>23</v>
      </c>
      <c r="G25" s="9" t="n">
        <v>1953</v>
      </c>
      <c r="H25" s="4"/>
      <c r="I25" s="4"/>
      <c r="J25" s="4"/>
      <c r="K25" s="4"/>
      <c r="L25" s="4"/>
      <c r="M25" s="4"/>
    </row>
    <row r="26" customFormat="false" ht="13.7" hidden="false" customHeight="true" outlineLevel="0" collapsed="false">
      <c r="A26" s="7" t="n">
        <v>24</v>
      </c>
      <c r="B26" s="8" t="s">
        <v>64</v>
      </c>
      <c r="C26" s="8" t="s">
        <v>65</v>
      </c>
      <c r="D26" s="8" t="s">
        <v>11</v>
      </c>
      <c r="E26" s="8" t="s">
        <v>57</v>
      </c>
      <c r="F26" s="9" t="s">
        <v>23</v>
      </c>
      <c r="G26" s="9" t="n">
        <v>1953</v>
      </c>
      <c r="H26" s="4"/>
      <c r="I26" s="4"/>
      <c r="J26" s="4"/>
      <c r="K26" s="4"/>
      <c r="L26" s="4"/>
      <c r="M26" s="4"/>
    </row>
    <row r="27" customFormat="false" ht="13.7" hidden="false" customHeight="true" outlineLevel="0" collapsed="false">
      <c r="A27" s="7" t="n">
        <v>25</v>
      </c>
      <c r="B27" s="8" t="s">
        <v>66</v>
      </c>
      <c r="C27" s="8" t="s">
        <v>67</v>
      </c>
      <c r="D27" s="8" t="s">
        <v>11</v>
      </c>
      <c r="E27" s="8" t="s">
        <v>57</v>
      </c>
      <c r="F27" s="9" t="s">
        <v>23</v>
      </c>
      <c r="G27" s="9" t="n">
        <v>1953</v>
      </c>
      <c r="H27" s="4"/>
      <c r="I27" s="4"/>
      <c r="J27" s="4"/>
      <c r="K27" s="4"/>
      <c r="L27" s="4"/>
      <c r="M27" s="4"/>
    </row>
    <row r="28" customFormat="false" ht="13.7" hidden="false" customHeight="true" outlineLevel="0" collapsed="false">
      <c r="A28" s="7" t="n">
        <v>26</v>
      </c>
      <c r="B28" s="8" t="s">
        <v>68</v>
      </c>
      <c r="C28" s="8" t="s">
        <v>69</v>
      </c>
      <c r="D28" s="8" t="s">
        <v>11</v>
      </c>
      <c r="E28" s="8" t="s">
        <v>57</v>
      </c>
      <c r="F28" s="9" t="s">
        <v>23</v>
      </c>
      <c r="G28" s="9" t="n">
        <v>1953</v>
      </c>
      <c r="H28" s="4"/>
      <c r="I28" s="4"/>
      <c r="J28" s="4"/>
      <c r="K28" s="4"/>
      <c r="L28" s="4"/>
      <c r="M28" s="4"/>
    </row>
    <row r="29" customFormat="false" ht="13.7" hidden="false" customHeight="true" outlineLevel="0" collapsed="false">
      <c r="A29" s="7" t="n">
        <v>27</v>
      </c>
      <c r="B29" s="8" t="s">
        <v>70</v>
      </c>
      <c r="C29" s="8" t="s">
        <v>71</v>
      </c>
      <c r="D29" s="8" t="s">
        <v>11</v>
      </c>
      <c r="E29" s="8" t="s">
        <v>57</v>
      </c>
      <c r="F29" s="9" t="s">
        <v>23</v>
      </c>
      <c r="G29" s="9" t="n">
        <v>1953</v>
      </c>
      <c r="H29" s="4"/>
      <c r="I29" s="4"/>
      <c r="J29" s="4"/>
      <c r="K29" s="4"/>
      <c r="L29" s="4"/>
      <c r="M29" s="4"/>
    </row>
    <row r="30" customFormat="false" ht="13.7" hidden="false" customHeight="true" outlineLevel="0" collapsed="false">
      <c r="A30" s="7" t="n">
        <v>28</v>
      </c>
      <c r="B30" s="8" t="s">
        <v>72</v>
      </c>
      <c r="C30" s="8" t="s">
        <v>73</v>
      </c>
      <c r="D30" s="8" t="s">
        <v>11</v>
      </c>
      <c r="E30" s="8" t="s">
        <v>57</v>
      </c>
      <c r="F30" s="9" t="s">
        <v>23</v>
      </c>
      <c r="G30" s="9" t="n">
        <v>1953</v>
      </c>
      <c r="H30" s="4"/>
      <c r="I30" s="4"/>
      <c r="J30" s="4"/>
      <c r="K30" s="4"/>
      <c r="L30" s="4"/>
      <c r="M30" s="4"/>
    </row>
    <row r="31" customFormat="false" ht="13.7" hidden="false" customHeight="true" outlineLevel="0" collapsed="false">
      <c r="A31" s="7" t="n">
        <v>29</v>
      </c>
      <c r="B31" s="8" t="s">
        <v>74</v>
      </c>
      <c r="C31" s="8" t="s">
        <v>75</v>
      </c>
      <c r="D31" s="8" t="s">
        <v>11</v>
      </c>
      <c r="E31" s="8" t="s">
        <v>57</v>
      </c>
      <c r="F31" s="9" t="s">
        <v>23</v>
      </c>
      <c r="G31" s="9" t="n">
        <v>1953</v>
      </c>
      <c r="H31" s="4"/>
      <c r="I31" s="4"/>
      <c r="J31" s="4"/>
      <c r="K31" s="4"/>
      <c r="L31" s="4"/>
      <c r="M31" s="4"/>
    </row>
    <row r="32" customFormat="false" ht="13.7" hidden="false" customHeight="true" outlineLevel="0" collapsed="false">
      <c r="A32" s="7" t="n">
        <v>30</v>
      </c>
      <c r="B32" s="8" t="s">
        <v>76</v>
      </c>
      <c r="C32" s="8" t="s">
        <v>77</v>
      </c>
      <c r="D32" s="8" t="s">
        <v>11</v>
      </c>
      <c r="E32" s="8" t="s">
        <v>57</v>
      </c>
      <c r="F32" s="9" t="s">
        <v>23</v>
      </c>
      <c r="G32" s="9" t="n">
        <v>1953</v>
      </c>
      <c r="H32" s="4"/>
      <c r="I32" s="4"/>
      <c r="J32" s="4"/>
      <c r="K32" s="4"/>
      <c r="L32" s="4"/>
      <c r="M32" s="4"/>
    </row>
    <row r="33" customFormat="false" ht="13.7" hidden="false" customHeight="true" outlineLevel="0" collapsed="false">
      <c r="A33" s="7" t="n">
        <v>31</v>
      </c>
      <c r="B33" s="8" t="s">
        <v>78</v>
      </c>
      <c r="C33" s="8" t="s">
        <v>79</v>
      </c>
      <c r="D33" s="8" t="s">
        <v>11</v>
      </c>
      <c r="E33" s="8" t="s">
        <v>57</v>
      </c>
      <c r="F33" s="9" t="s">
        <v>23</v>
      </c>
      <c r="G33" s="9" t="n">
        <v>1953</v>
      </c>
      <c r="H33" s="4"/>
      <c r="I33" s="4"/>
      <c r="J33" s="4"/>
      <c r="K33" s="4"/>
      <c r="L33" s="4"/>
      <c r="M33" s="4"/>
    </row>
    <row r="34" customFormat="false" ht="13.7" hidden="false" customHeight="true" outlineLevel="0" collapsed="false">
      <c r="A34" s="7" t="n">
        <v>32</v>
      </c>
      <c r="B34" s="8" t="s">
        <v>80</v>
      </c>
      <c r="C34" s="8"/>
      <c r="D34" s="8" t="s">
        <v>11</v>
      </c>
      <c r="E34" s="8" t="s">
        <v>81</v>
      </c>
      <c r="F34" s="9" t="s">
        <v>82</v>
      </c>
      <c r="G34" s="9" t="n">
        <v>1953</v>
      </c>
      <c r="H34" s="4"/>
      <c r="I34" s="4"/>
      <c r="J34" s="4"/>
      <c r="K34" s="4"/>
      <c r="L34" s="4"/>
      <c r="M34" s="4"/>
    </row>
    <row r="35" customFormat="false" ht="13.7" hidden="false" customHeight="true" outlineLevel="0" collapsed="false">
      <c r="A35" s="7" t="n">
        <v>33</v>
      </c>
      <c r="B35" s="8" t="s">
        <v>83</v>
      </c>
      <c r="C35" s="8" t="s">
        <v>84</v>
      </c>
      <c r="D35" s="8" t="s">
        <v>11</v>
      </c>
      <c r="E35" s="8" t="s">
        <v>85</v>
      </c>
      <c r="F35" s="9" t="s">
        <v>23</v>
      </c>
      <c r="G35" s="9" t="n">
        <v>1954</v>
      </c>
      <c r="H35" s="4"/>
      <c r="I35" s="4"/>
      <c r="J35" s="4"/>
      <c r="K35" s="4"/>
      <c r="L35" s="4"/>
      <c r="M35" s="4"/>
    </row>
    <row r="36" customFormat="false" ht="13.7" hidden="false" customHeight="true" outlineLevel="0" collapsed="false">
      <c r="A36" s="7" t="n">
        <v>34</v>
      </c>
      <c r="B36" s="8" t="s">
        <v>86</v>
      </c>
      <c r="C36" s="8" t="s">
        <v>87</v>
      </c>
      <c r="D36" s="8" t="s">
        <v>11</v>
      </c>
      <c r="E36" s="8" t="s">
        <v>88</v>
      </c>
      <c r="F36" s="9" t="s">
        <v>23</v>
      </c>
      <c r="G36" s="9" t="n">
        <v>1955</v>
      </c>
      <c r="H36" s="4"/>
      <c r="I36" s="4"/>
      <c r="J36" s="4"/>
      <c r="K36" s="4"/>
      <c r="L36" s="4"/>
      <c r="M36" s="4"/>
    </row>
    <row r="37" customFormat="false" ht="13.7" hidden="false" customHeight="true" outlineLevel="0" collapsed="false">
      <c r="A37" s="7" t="n">
        <v>35</v>
      </c>
      <c r="B37" s="8" t="s">
        <v>89</v>
      </c>
      <c r="C37" s="8" t="s">
        <v>90</v>
      </c>
      <c r="D37" s="8" t="s">
        <v>11</v>
      </c>
      <c r="E37" s="8" t="s">
        <v>91</v>
      </c>
      <c r="F37" s="9" t="s">
        <v>23</v>
      </c>
      <c r="G37" s="9" t="n">
        <v>1955</v>
      </c>
      <c r="H37" s="4"/>
      <c r="I37" s="4"/>
      <c r="J37" s="4"/>
      <c r="K37" s="4"/>
      <c r="L37" s="4"/>
      <c r="M37" s="4"/>
    </row>
    <row r="38" customFormat="false" ht="13.7" hidden="false" customHeight="true" outlineLevel="0" collapsed="false">
      <c r="A38" s="7" t="n">
        <v>36</v>
      </c>
      <c r="B38" s="8" t="s">
        <v>92</v>
      </c>
      <c r="C38" s="8"/>
      <c r="D38" s="8" t="s">
        <v>11</v>
      </c>
      <c r="E38" s="8" t="s">
        <v>93</v>
      </c>
      <c r="F38" s="9" t="s">
        <v>23</v>
      </c>
      <c r="G38" s="9" t="n">
        <v>1956</v>
      </c>
      <c r="H38" s="4"/>
      <c r="I38" s="4"/>
      <c r="J38" s="4"/>
      <c r="K38" s="4"/>
      <c r="L38" s="4"/>
      <c r="M38" s="4"/>
    </row>
    <row r="39" customFormat="false" ht="13.7" hidden="false" customHeight="true" outlineLevel="0" collapsed="false">
      <c r="A39" s="7" t="n">
        <v>37</v>
      </c>
      <c r="B39" s="8" t="s">
        <v>94</v>
      </c>
      <c r="C39" s="8" t="s">
        <v>95</v>
      </c>
      <c r="D39" s="8" t="s">
        <v>11</v>
      </c>
      <c r="E39" s="8" t="s">
        <v>96</v>
      </c>
      <c r="F39" s="9" t="s">
        <v>23</v>
      </c>
      <c r="G39" s="9" t="n">
        <v>1956</v>
      </c>
      <c r="H39" s="4"/>
      <c r="I39" s="4"/>
      <c r="J39" s="4"/>
      <c r="K39" s="4"/>
      <c r="L39" s="4"/>
      <c r="M39" s="4"/>
    </row>
    <row r="40" customFormat="false" ht="13.7" hidden="false" customHeight="true" outlineLevel="0" collapsed="false">
      <c r="A40" s="7" t="n">
        <v>38</v>
      </c>
      <c r="B40" s="8" t="s">
        <v>97</v>
      </c>
      <c r="C40" s="8"/>
      <c r="D40" s="8" t="s">
        <v>11</v>
      </c>
      <c r="E40" s="8" t="s">
        <v>96</v>
      </c>
      <c r="F40" s="9" t="s">
        <v>82</v>
      </c>
      <c r="G40" s="9" t="n">
        <v>1956</v>
      </c>
      <c r="H40" s="4"/>
      <c r="I40" s="4"/>
      <c r="J40" s="4"/>
      <c r="K40" s="4"/>
      <c r="L40" s="4"/>
      <c r="M40" s="4"/>
    </row>
    <row r="41" customFormat="false" ht="13.7" hidden="false" customHeight="true" outlineLevel="0" collapsed="false">
      <c r="A41" s="7" t="n">
        <v>39</v>
      </c>
      <c r="B41" s="8" t="s">
        <v>98</v>
      </c>
      <c r="C41" s="8"/>
      <c r="D41" s="8" t="s">
        <v>11</v>
      </c>
      <c r="E41" s="8" t="s">
        <v>99</v>
      </c>
      <c r="F41" s="9" t="s">
        <v>23</v>
      </c>
      <c r="G41" s="9" t="n">
        <v>1956</v>
      </c>
      <c r="H41" s="4"/>
      <c r="I41" s="4"/>
      <c r="J41" s="4"/>
      <c r="K41" s="4"/>
      <c r="L41" s="4"/>
      <c r="M41" s="4"/>
    </row>
    <row r="42" customFormat="false" ht="13.7" hidden="false" customHeight="true" outlineLevel="0" collapsed="false">
      <c r="A42" s="7" t="n">
        <v>40</v>
      </c>
      <c r="B42" s="8" t="s">
        <v>100</v>
      </c>
      <c r="C42" s="8" t="s">
        <v>101</v>
      </c>
      <c r="D42" s="8" t="s">
        <v>11</v>
      </c>
      <c r="E42" s="8" t="s">
        <v>102</v>
      </c>
      <c r="F42" s="9" t="s">
        <v>23</v>
      </c>
      <c r="G42" s="9" t="n">
        <v>1956</v>
      </c>
      <c r="H42" s="4"/>
      <c r="I42" s="4"/>
      <c r="J42" s="4"/>
      <c r="K42" s="4"/>
      <c r="L42" s="4"/>
      <c r="M42" s="4"/>
    </row>
    <row r="43" customFormat="false" ht="13.7" hidden="false" customHeight="true" outlineLevel="0" collapsed="false">
      <c r="A43" s="7" t="n">
        <v>41</v>
      </c>
      <c r="B43" s="8" t="s">
        <v>103</v>
      </c>
      <c r="C43" s="8" t="s">
        <v>104</v>
      </c>
      <c r="D43" s="8" t="s">
        <v>11</v>
      </c>
      <c r="E43" s="8" t="s">
        <v>105</v>
      </c>
      <c r="F43" s="9" t="s">
        <v>23</v>
      </c>
      <c r="G43" s="9" t="n">
        <v>1957</v>
      </c>
      <c r="H43" s="4"/>
      <c r="I43" s="4"/>
      <c r="J43" s="4"/>
      <c r="K43" s="4"/>
      <c r="L43" s="4"/>
      <c r="M43" s="4"/>
    </row>
    <row r="44" customFormat="false" ht="13.7" hidden="false" customHeight="true" outlineLevel="0" collapsed="false">
      <c r="A44" s="7" t="n">
        <v>42</v>
      </c>
      <c r="B44" s="8" t="s">
        <v>106</v>
      </c>
      <c r="C44" s="8" t="s">
        <v>107</v>
      </c>
      <c r="D44" s="8" t="s">
        <v>11</v>
      </c>
      <c r="E44" s="8" t="s">
        <v>108</v>
      </c>
      <c r="F44" s="9" t="s">
        <v>23</v>
      </c>
      <c r="G44" s="9" t="n">
        <v>1957</v>
      </c>
      <c r="H44" s="4"/>
      <c r="I44" s="4"/>
      <c r="J44" s="4"/>
      <c r="K44" s="4"/>
      <c r="L44" s="4"/>
      <c r="M44" s="4"/>
    </row>
    <row r="45" customFormat="false" ht="13.7" hidden="false" customHeight="true" outlineLevel="0" collapsed="false">
      <c r="A45" s="7" t="n">
        <v>43</v>
      </c>
      <c r="B45" s="8" t="s">
        <v>109</v>
      </c>
      <c r="C45" s="8"/>
      <c r="D45" s="8" t="s">
        <v>11</v>
      </c>
      <c r="E45" s="8" t="s">
        <v>108</v>
      </c>
      <c r="F45" s="9" t="s">
        <v>23</v>
      </c>
      <c r="G45" s="9" t="n">
        <v>1957</v>
      </c>
      <c r="H45" s="4"/>
      <c r="I45" s="4"/>
      <c r="J45" s="4"/>
      <c r="K45" s="4"/>
      <c r="L45" s="4"/>
      <c r="M45" s="4"/>
    </row>
    <row r="46" customFormat="false" ht="13.7" hidden="false" customHeight="true" outlineLevel="0" collapsed="false">
      <c r="A46" s="7" t="n">
        <v>44</v>
      </c>
      <c r="B46" s="8" t="s">
        <v>110</v>
      </c>
      <c r="C46" s="8" t="s">
        <v>111</v>
      </c>
      <c r="D46" s="8" t="s">
        <v>11</v>
      </c>
      <c r="E46" s="8" t="s">
        <v>108</v>
      </c>
      <c r="F46" s="9" t="s">
        <v>23</v>
      </c>
      <c r="G46" s="9" t="n">
        <v>1957</v>
      </c>
      <c r="H46" s="4"/>
      <c r="I46" s="4"/>
      <c r="J46" s="4"/>
      <c r="K46" s="4"/>
      <c r="L46" s="4"/>
      <c r="M46" s="4"/>
    </row>
    <row r="47" customFormat="false" ht="13.7" hidden="false" customHeight="true" outlineLevel="0" collapsed="false">
      <c r="A47" s="7" t="n">
        <v>45</v>
      </c>
      <c r="B47" s="8" t="s">
        <v>112</v>
      </c>
      <c r="C47" s="8" t="s">
        <v>113</v>
      </c>
      <c r="D47" s="8" t="s">
        <v>11</v>
      </c>
      <c r="E47" s="8" t="s">
        <v>108</v>
      </c>
      <c r="F47" s="9" t="s">
        <v>23</v>
      </c>
      <c r="G47" s="9" t="n">
        <v>1957</v>
      </c>
      <c r="H47" s="4"/>
      <c r="I47" s="4"/>
      <c r="J47" s="4"/>
      <c r="K47" s="4"/>
      <c r="L47" s="4"/>
      <c r="M47" s="4"/>
    </row>
    <row r="48" customFormat="false" ht="13.7" hidden="false" customHeight="true" outlineLevel="0" collapsed="false">
      <c r="A48" s="7" t="n">
        <v>46</v>
      </c>
      <c r="B48" s="8" t="s">
        <v>114</v>
      </c>
      <c r="C48" s="8" t="s">
        <v>115</v>
      </c>
      <c r="D48" s="8" t="s">
        <v>11</v>
      </c>
      <c r="E48" s="8" t="s">
        <v>108</v>
      </c>
      <c r="F48" s="9" t="s">
        <v>23</v>
      </c>
      <c r="G48" s="9" t="n">
        <v>1957</v>
      </c>
      <c r="H48" s="4"/>
      <c r="I48" s="4"/>
      <c r="J48" s="4"/>
      <c r="K48" s="4"/>
      <c r="L48" s="4"/>
      <c r="M48" s="4"/>
    </row>
    <row r="49" customFormat="false" ht="13.7" hidden="false" customHeight="true" outlineLevel="0" collapsed="false">
      <c r="A49" s="7" t="n">
        <v>47</v>
      </c>
      <c r="B49" s="8" t="s">
        <v>116</v>
      </c>
      <c r="C49" s="8"/>
      <c r="D49" s="8" t="s">
        <v>11</v>
      </c>
      <c r="E49" s="8" t="s">
        <v>117</v>
      </c>
      <c r="F49" s="9" t="s">
        <v>23</v>
      </c>
      <c r="G49" s="9" t="n">
        <v>1957</v>
      </c>
      <c r="H49" s="4"/>
      <c r="I49" s="4"/>
      <c r="J49" s="4"/>
      <c r="K49" s="4"/>
      <c r="L49" s="4"/>
      <c r="M49" s="4"/>
    </row>
    <row r="50" customFormat="false" ht="13.7" hidden="false" customHeight="true" outlineLevel="0" collapsed="false">
      <c r="A50" s="7" t="n">
        <v>48</v>
      </c>
      <c r="B50" s="8" t="s">
        <v>118</v>
      </c>
      <c r="C50" s="8" t="s">
        <v>119</v>
      </c>
      <c r="D50" s="8" t="s">
        <v>11</v>
      </c>
      <c r="E50" s="8" t="s">
        <v>120</v>
      </c>
      <c r="F50" s="9" t="s">
        <v>23</v>
      </c>
      <c r="G50" s="9" t="n">
        <v>1958</v>
      </c>
      <c r="H50" s="4"/>
      <c r="I50" s="4"/>
      <c r="J50" s="4"/>
      <c r="K50" s="4"/>
      <c r="L50" s="4"/>
      <c r="M50" s="4"/>
    </row>
    <row r="51" customFormat="false" ht="13.7" hidden="false" customHeight="true" outlineLevel="0" collapsed="false">
      <c r="A51" s="7" t="n">
        <v>49</v>
      </c>
      <c r="B51" s="8" t="s">
        <v>121</v>
      </c>
      <c r="C51" s="8" t="s">
        <v>122</v>
      </c>
      <c r="D51" s="8" t="s">
        <v>11</v>
      </c>
      <c r="E51" s="8" t="s">
        <v>120</v>
      </c>
      <c r="F51" s="9" t="s">
        <v>23</v>
      </c>
      <c r="G51" s="9" t="n">
        <v>1958</v>
      </c>
      <c r="H51" s="4"/>
      <c r="I51" s="4"/>
      <c r="J51" s="4"/>
      <c r="K51" s="4"/>
      <c r="L51" s="4"/>
      <c r="M51" s="4"/>
    </row>
    <row r="52" customFormat="false" ht="13.7" hidden="false" customHeight="true" outlineLevel="0" collapsed="false">
      <c r="A52" s="7" t="n">
        <v>50</v>
      </c>
      <c r="B52" s="8" t="s">
        <v>123</v>
      </c>
      <c r="C52" s="8" t="s">
        <v>124</v>
      </c>
      <c r="D52" s="8" t="s">
        <v>11</v>
      </c>
      <c r="E52" s="8" t="s">
        <v>120</v>
      </c>
      <c r="F52" s="9" t="s">
        <v>23</v>
      </c>
      <c r="G52" s="9" t="n">
        <v>1958</v>
      </c>
      <c r="H52" s="4"/>
      <c r="I52" s="4"/>
      <c r="J52" s="4"/>
      <c r="K52" s="4"/>
      <c r="L52" s="4"/>
      <c r="M52" s="4"/>
    </row>
    <row r="53" customFormat="false" ht="13.7" hidden="false" customHeight="true" outlineLevel="0" collapsed="false">
      <c r="A53" s="7" t="n">
        <v>51</v>
      </c>
      <c r="B53" s="8" t="s">
        <v>125</v>
      </c>
      <c r="C53" s="8" t="s">
        <v>126</v>
      </c>
      <c r="D53" s="8" t="s">
        <v>11</v>
      </c>
      <c r="E53" s="8" t="s">
        <v>120</v>
      </c>
      <c r="F53" s="9" t="s">
        <v>23</v>
      </c>
      <c r="G53" s="9" t="n">
        <v>1958</v>
      </c>
      <c r="H53" s="4"/>
      <c r="I53" s="4"/>
      <c r="J53" s="4"/>
      <c r="K53" s="4"/>
      <c r="L53" s="4"/>
      <c r="M53" s="4"/>
    </row>
    <row r="54" customFormat="false" ht="13.7" hidden="false" customHeight="true" outlineLevel="0" collapsed="false">
      <c r="A54" s="7" t="n">
        <v>52</v>
      </c>
      <c r="B54" s="8" t="s">
        <v>127</v>
      </c>
      <c r="C54" s="8" t="s">
        <v>128</v>
      </c>
      <c r="D54" s="8" t="s">
        <v>11</v>
      </c>
      <c r="E54" s="8" t="s">
        <v>120</v>
      </c>
      <c r="F54" s="9" t="s">
        <v>23</v>
      </c>
      <c r="G54" s="9" t="n">
        <v>1958</v>
      </c>
      <c r="H54" s="4"/>
      <c r="I54" s="4"/>
      <c r="J54" s="4"/>
      <c r="K54" s="4"/>
      <c r="L54" s="4"/>
      <c r="M54" s="4"/>
    </row>
    <row r="55" customFormat="false" ht="13.7" hidden="false" customHeight="true" outlineLevel="0" collapsed="false">
      <c r="A55" s="7" t="n">
        <v>53</v>
      </c>
      <c r="B55" s="8" t="s">
        <v>129</v>
      </c>
      <c r="C55" s="8"/>
      <c r="D55" s="8" t="s">
        <v>11</v>
      </c>
      <c r="E55" s="8" t="s">
        <v>130</v>
      </c>
      <c r="F55" s="9" t="s">
        <v>131</v>
      </c>
      <c r="G55" s="9" t="n">
        <v>1958</v>
      </c>
      <c r="H55" s="4"/>
      <c r="I55" s="4"/>
      <c r="J55" s="4"/>
      <c r="K55" s="4"/>
      <c r="L55" s="4"/>
      <c r="M55" s="4"/>
    </row>
    <row r="56" customFormat="false" ht="13.7" hidden="false" customHeight="true" outlineLevel="0" collapsed="false">
      <c r="A56" s="7" t="n">
        <v>54</v>
      </c>
      <c r="B56" s="8" t="s">
        <v>132</v>
      </c>
      <c r="C56" s="8"/>
      <c r="D56" s="8" t="s">
        <v>11</v>
      </c>
      <c r="E56" s="8" t="s">
        <v>85</v>
      </c>
      <c r="F56" s="9" t="s">
        <v>23</v>
      </c>
      <c r="G56" s="9" t="n">
        <v>1958</v>
      </c>
      <c r="H56" s="4"/>
      <c r="I56" s="4"/>
      <c r="J56" s="4"/>
      <c r="K56" s="4"/>
      <c r="L56" s="4"/>
      <c r="M56" s="4"/>
    </row>
    <row r="57" customFormat="false" ht="13.7" hidden="false" customHeight="true" outlineLevel="0" collapsed="false">
      <c r="A57" s="7" t="n">
        <v>55</v>
      </c>
      <c r="B57" s="8" t="s">
        <v>133</v>
      </c>
      <c r="C57" s="8" t="s">
        <v>134</v>
      </c>
      <c r="D57" s="8" t="s">
        <v>11</v>
      </c>
      <c r="E57" s="8" t="s">
        <v>135</v>
      </c>
      <c r="F57" s="9" t="s">
        <v>82</v>
      </c>
      <c r="G57" s="9" t="n">
        <v>1959</v>
      </c>
      <c r="H57" s="4"/>
      <c r="I57" s="4"/>
      <c r="J57" s="4"/>
      <c r="K57" s="4"/>
      <c r="L57" s="4"/>
      <c r="M57" s="4"/>
    </row>
    <row r="58" customFormat="false" ht="13.7" hidden="false" customHeight="true" outlineLevel="0" collapsed="false">
      <c r="A58" s="7" t="n">
        <v>56</v>
      </c>
      <c r="B58" s="8" t="s">
        <v>136</v>
      </c>
      <c r="C58" s="8" t="s">
        <v>137</v>
      </c>
      <c r="D58" s="8" t="s">
        <v>11</v>
      </c>
      <c r="E58" s="8" t="s">
        <v>135</v>
      </c>
      <c r="F58" s="9" t="s">
        <v>23</v>
      </c>
      <c r="G58" s="9" t="n">
        <v>1959</v>
      </c>
      <c r="H58" s="4"/>
      <c r="I58" s="4"/>
      <c r="J58" s="4"/>
      <c r="K58" s="4"/>
      <c r="L58" s="4"/>
      <c r="M58" s="4"/>
    </row>
    <row r="59" customFormat="false" ht="13.7" hidden="false" customHeight="true" outlineLevel="0" collapsed="false">
      <c r="A59" s="7" t="n">
        <v>57</v>
      </c>
      <c r="B59" s="8" t="s">
        <v>138</v>
      </c>
      <c r="C59" s="8"/>
      <c r="D59" s="8" t="s">
        <v>11</v>
      </c>
      <c r="E59" s="8" t="s">
        <v>139</v>
      </c>
      <c r="F59" s="9" t="s">
        <v>23</v>
      </c>
      <c r="G59" s="9" t="n">
        <v>1960</v>
      </c>
      <c r="H59" s="4"/>
      <c r="I59" s="4"/>
      <c r="J59" s="4"/>
      <c r="K59" s="4"/>
      <c r="L59" s="4"/>
      <c r="M59" s="4"/>
    </row>
    <row r="60" customFormat="false" ht="13.7" hidden="false" customHeight="true" outlineLevel="0" collapsed="false">
      <c r="A60" s="7" t="n">
        <v>58</v>
      </c>
      <c r="B60" s="8" t="s">
        <v>140</v>
      </c>
      <c r="C60" s="8"/>
      <c r="D60" s="8" t="s">
        <v>11</v>
      </c>
      <c r="E60" s="8" t="s">
        <v>139</v>
      </c>
      <c r="F60" s="9" t="s">
        <v>23</v>
      </c>
      <c r="G60" s="9" t="n">
        <v>1960</v>
      </c>
      <c r="H60" s="4"/>
      <c r="I60" s="4"/>
      <c r="J60" s="4"/>
      <c r="K60" s="4"/>
      <c r="L60" s="4"/>
      <c r="M60" s="4"/>
    </row>
    <row r="61" customFormat="false" ht="13.7" hidden="false" customHeight="true" outlineLevel="0" collapsed="false">
      <c r="A61" s="7" t="n">
        <v>59</v>
      </c>
      <c r="B61" s="8" t="s">
        <v>141</v>
      </c>
      <c r="C61" s="8" t="s">
        <v>142</v>
      </c>
      <c r="D61" s="8" t="s">
        <v>11</v>
      </c>
      <c r="E61" s="8" t="s">
        <v>143</v>
      </c>
      <c r="F61" s="9" t="s">
        <v>23</v>
      </c>
      <c r="G61" s="9" t="n">
        <v>1960</v>
      </c>
      <c r="H61" s="4"/>
      <c r="I61" s="4"/>
      <c r="J61" s="4"/>
      <c r="K61" s="4"/>
      <c r="L61" s="4"/>
      <c r="M61" s="4"/>
    </row>
    <row r="62" customFormat="false" ht="13.7" hidden="false" customHeight="true" outlineLevel="0" collapsed="false">
      <c r="A62" s="7" t="n">
        <v>60</v>
      </c>
      <c r="B62" s="8" t="s">
        <v>144</v>
      </c>
      <c r="C62" s="8" t="s">
        <v>145</v>
      </c>
      <c r="D62" s="8" t="s">
        <v>11</v>
      </c>
      <c r="E62" s="8" t="s">
        <v>143</v>
      </c>
      <c r="F62" s="9" t="s">
        <v>23</v>
      </c>
      <c r="G62" s="9" t="n">
        <v>1960</v>
      </c>
      <c r="H62" s="4"/>
      <c r="I62" s="4"/>
      <c r="J62" s="4"/>
      <c r="K62" s="4"/>
      <c r="L62" s="4"/>
      <c r="M62" s="4"/>
    </row>
    <row r="63" customFormat="false" ht="13.7" hidden="false" customHeight="true" outlineLevel="0" collapsed="false">
      <c r="A63" s="7" t="n">
        <v>61</v>
      </c>
      <c r="B63" s="8" t="s">
        <v>146</v>
      </c>
      <c r="C63" s="8" t="s">
        <v>147</v>
      </c>
      <c r="D63" s="8" t="s">
        <v>11</v>
      </c>
      <c r="E63" s="8" t="s">
        <v>148</v>
      </c>
      <c r="F63" s="9" t="s">
        <v>23</v>
      </c>
      <c r="G63" s="9" t="n">
        <v>1960</v>
      </c>
      <c r="H63" s="4"/>
      <c r="I63" s="4"/>
      <c r="J63" s="4"/>
      <c r="K63" s="4"/>
      <c r="L63" s="4"/>
      <c r="M63" s="4"/>
    </row>
    <row r="64" customFormat="false" ht="13.7" hidden="false" customHeight="true" outlineLevel="0" collapsed="false">
      <c r="A64" s="7" t="n">
        <v>62</v>
      </c>
      <c r="B64" s="8" t="s">
        <v>149</v>
      </c>
      <c r="C64" s="8" t="s">
        <v>150</v>
      </c>
      <c r="D64" s="8" t="s">
        <v>11</v>
      </c>
      <c r="E64" s="8" t="s">
        <v>148</v>
      </c>
      <c r="F64" s="9" t="s">
        <v>23</v>
      </c>
      <c r="G64" s="9" t="n">
        <v>1960</v>
      </c>
      <c r="H64" s="4"/>
      <c r="I64" s="4"/>
      <c r="J64" s="4"/>
      <c r="K64" s="4"/>
      <c r="L64" s="4"/>
      <c r="M64" s="4"/>
    </row>
    <row r="65" customFormat="false" ht="13.7" hidden="false" customHeight="true" outlineLevel="0" collapsed="false">
      <c r="A65" s="7" t="n">
        <v>63</v>
      </c>
      <c r="B65" s="8" t="s">
        <v>151</v>
      </c>
      <c r="C65" s="8" t="s">
        <v>152</v>
      </c>
      <c r="D65" s="8" t="s">
        <v>11</v>
      </c>
      <c r="E65" s="8" t="s">
        <v>148</v>
      </c>
      <c r="F65" s="9" t="s">
        <v>23</v>
      </c>
      <c r="G65" s="9" t="n">
        <v>1960</v>
      </c>
      <c r="H65" s="4"/>
      <c r="I65" s="4"/>
      <c r="J65" s="4"/>
      <c r="K65" s="4"/>
      <c r="L65" s="4"/>
      <c r="M65" s="4"/>
    </row>
    <row r="66" customFormat="false" ht="13.7" hidden="false" customHeight="true" outlineLevel="0" collapsed="false">
      <c r="A66" s="7" t="n">
        <v>64</v>
      </c>
      <c r="B66" s="8" t="s">
        <v>153</v>
      </c>
      <c r="C66" s="8" t="s">
        <v>154</v>
      </c>
      <c r="D66" s="8" t="s">
        <v>11</v>
      </c>
      <c r="E66" s="8" t="s">
        <v>148</v>
      </c>
      <c r="F66" s="9" t="s">
        <v>23</v>
      </c>
      <c r="G66" s="9" t="n">
        <v>1960</v>
      </c>
      <c r="H66" s="4"/>
      <c r="I66" s="4"/>
      <c r="J66" s="4"/>
      <c r="K66" s="4"/>
      <c r="L66" s="4"/>
      <c r="M66" s="4"/>
    </row>
    <row r="67" customFormat="false" ht="13.7" hidden="false" customHeight="true" outlineLevel="0" collapsed="false">
      <c r="A67" s="7" t="n">
        <v>65</v>
      </c>
      <c r="B67" s="8" t="s">
        <v>155</v>
      </c>
      <c r="C67" s="8" t="s">
        <v>156</v>
      </c>
      <c r="D67" s="8" t="s">
        <v>11</v>
      </c>
      <c r="E67" s="8" t="s">
        <v>117</v>
      </c>
      <c r="F67" s="9" t="s">
        <v>23</v>
      </c>
      <c r="G67" s="9" t="n">
        <v>1960</v>
      </c>
      <c r="H67" s="4"/>
      <c r="I67" s="4"/>
      <c r="J67" s="4"/>
      <c r="K67" s="4"/>
      <c r="L67" s="4"/>
      <c r="M67" s="4"/>
    </row>
    <row r="68" customFormat="false" ht="13.7" hidden="false" customHeight="true" outlineLevel="0" collapsed="false">
      <c r="A68" s="7" t="n">
        <v>66</v>
      </c>
      <c r="B68" s="8" t="s">
        <v>157</v>
      </c>
      <c r="C68" s="8" t="n">
        <v>1173</v>
      </c>
      <c r="D68" s="8" t="s">
        <v>11</v>
      </c>
      <c r="E68" s="8" t="s">
        <v>158</v>
      </c>
      <c r="F68" s="9" t="s">
        <v>13</v>
      </c>
      <c r="G68" s="9" t="n">
        <v>1961</v>
      </c>
      <c r="H68" s="4"/>
      <c r="I68" s="4"/>
      <c r="J68" s="4"/>
      <c r="K68" s="4"/>
      <c r="L68" s="4"/>
      <c r="M68" s="4"/>
    </row>
    <row r="69" customFormat="false" ht="13.7" hidden="false" customHeight="true" outlineLevel="0" collapsed="false">
      <c r="A69" s="7" t="n">
        <v>67</v>
      </c>
      <c r="B69" s="8" t="s">
        <v>159</v>
      </c>
      <c r="C69" s="8" t="s">
        <v>156</v>
      </c>
      <c r="D69" s="8" t="s">
        <v>11</v>
      </c>
      <c r="E69" s="8" t="s">
        <v>117</v>
      </c>
      <c r="F69" s="9" t="s">
        <v>23</v>
      </c>
      <c r="G69" s="9" t="n">
        <v>1961</v>
      </c>
      <c r="H69" s="4"/>
      <c r="I69" s="4"/>
      <c r="J69" s="4"/>
      <c r="K69" s="4"/>
      <c r="L69" s="4"/>
      <c r="M69" s="4"/>
    </row>
    <row r="70" customFormat="false" ht="13.7" hidden="false" customHeight="true" outlineLevel="0" collapsed="false">
      <c r="A70" s="7" t="n">
        <v>68</v>
      </c>
      <c r="B70" s="8" t="s">
        <v>160</v>
      </c>
      <c r="C70" s="8" t="s">
        <v>161</v>
      </c>
      <c r="D70" s="8" t="s">
        <v>11</v>
      </c>
      <c r="E70" s="8" t="s">
        <v>12</v>
      </c>
      <c r="F70" s="9" t="s">
        <v>23</v>
      </c>
      <c r="G70" s="9" t="n">
        <v>1961</v>
      </c>
      <c r="H70" s="4"/>
      <c r="I70" s="4"/>
      <c r="J70" s="4"/>
      <c r="K70" s="4"/>
      <c r="L70" s="4"/>
      <c r="M70" s="4"/>
    </row>
    <row r="71" customFormat="false" ht="13.7" hidden="false" customHeight="true" outlineLevel="0" collapsed="false">
      <c r="A71" s="7" t="n">
        <v>69</v>
      </c>
      <c r="B71" s="8" t="s">
        <v>162</v>
      </c>
      <c r="C71" s="8" t="s">
        <v>163</v>
      </c>
      <c r="D71" s="8" t="s">
        <v>11</v>
      </c>
      <c r="E71" s="8" t="s">
        <v>12</v>
      </c>
      <c r="F71" s="9" t="s">
        <v>23</v>
      </c>
      <c r="G71" s="9" t="n">
        <v>1961</v>
      </c>
      <c r="H71" s="4"/>
      <c r="I71" s="4"/>
      <c r="J71" s="4"/>
      <c r="K71" s="4"/>
      <c r="L71" s="4"/>
      <c r="M71" s="4"/>
    </row>
    <row r="72" customFormat="false" ht="13.7" hidden="false" customHeight="true" outlineLevel="0" collapsed="false">
      <c r="A72" s="7" t="n">
        <v>70</v>
      </c>
      <c r="B72" s="8" t="s">
        <v>164</v>
      </c>
      <c r="C72" s="8" t="s">
        <v>165</v>
      </c>
      <c r="D72" s="8" t="s">
        <v>11</v>
      </c>
      <c r="E72" s="8" t="s">
        <v>12</v>
      </c>
      <c r="F72" s="9" t="s">
        <v>23</v>
      </c>
      <c r="G72" s="9" t="n">
        <v>1961</v>
      </c>
      <c r="H72" s="4"/>
      <c r="I72" s="4"/>
      <c r="J72" s="4"/>
      <c r="K72" s="4"/>
      <c r="L72" s="4"/>
      <c r="M72" s="4"/>
    </row>
    <row r="73" customFormat="false" ht="13.7" hidden="false" customHeight="true" outlineLevel="0" collapsed="false">
      <c r="A73" s="7" t="n">
        <v>71</v>
      </c>
      <c r="B73" s="8" t="s">
        <v>166</v>
      </c>
      <c r="C73" s="8" t="s">
        <v>152</v>
      </c>
      <c r="D73" s="8" t="s">
        <v>11</v>
      </c>
      <c r="E73" s="8" t="s">
        <v>148</v>
      </c>
      <c r="F73" s="9" t="s">
        <v>23</v>
      </c>
      <c r="G73" s="9" t="n">
        <v>1962</v>
      </c>
      <c r="H73" s="4"/>
      <c r="I73" s="4"/>
      <c r="J73" s="4"/>
      <c r="K73" s="4"/>
      <c r="L73" s="4"/>
      <c r="M73" s="4"/>
    </row>
    <row r="74" customFormat="false" ht="13.7" hidden="false" customHeight="true" outlineLevel="0" collapsed="false">
      <c r="A74" s="7" t="n">
        <v>72</v>
      </c>
      <c r="B74" s="8" t="s">
        <v>167</v>
      </c>
      <c r="C74" s="8" t="s">
        <v>168</v>
      </c>
      <c r="D74" s="8" t="s">
        <v>11</v>
      </c>
      <c r="E74" s="8" t="s">
        <v>88</v>
      </c>
      <c r="F74" s="9" t="s">
        <v>23</v>
      </c>
      <c r="G74" s="9" t="n">
        <v>1962</v>
      </c>
      <c r="H74" s="4"/>
      <c r="I74" s="4"/>
      <c r="J74" s="4"/>
      <c r="K74" s="4"/>
      <c r="L74" s="4"/>
      <c r="M74" s="4"/>
    </row>
    <row r="75" customFormat="false" ht="13.7" hidden="false" customHeight="true" outlineLevel="0" collapsed="false">
      <c r="A75" s="7" t="n">
        <v>73</v>
      </c>
      <c r="B75" s="8" t="s">
        <v>169</v>
      </c>
      <c r="C75" s="8" t="s">
        <v>150</v>
      </c>
      <c r="D75" s="8" t="s">
        <v>11</v>
      </c>
      <c r="E75" s="8" t="s">
        <v>88</v>
      </c>
      <c r="F75" s="9" t="s">
        <v>23</v>
      </c>
      <c r="G75" s="9" t="n">
        <v>1962</v>
      </c>
      <c r="H75" s="4"/>
      <c r="I75" s="4"/>
      <c r="J75" s="4"/>
      <c r="K75" s="4"/>
      <c r="L75" s="4"/>
      <c r="M75" s="4"/>
    </row>
    <row r="76" customFormat="false" ht="13.7" hidden="false" customHeight="true" outlineLevel="0" collapsed="false">
      <c r="A76" s="7" t="n">
        <v>74</v>
      </c>
      <c r="B76" s="8" t="s">
        <v>170</v>
      </c>
      <c r="C76" s="8" t="s">
        <v>171</v>
      </c>
      <c r="D76" s="8" t="s">
        <v>11</v>
      </c>
      <c r="E76" s="8" t="s">
        <v>88</v>
      </c>
      <c r="F76" s="9" t="s">
        <v>23</v>
      </c>
      <c r="G76" s="9" t="n">
        <v>1962</v>
      </c>
      <c r="H76" s="4"/>
      <c r="I76" s="4"/>
      <c r="J76" s="4"/>
      <c r="K76" s="4"/>
      <c r="L76" s="4"/>
      <c r="M76" s="4"/>
    </row>
    <row r="77" customFormat="false" ht="13.7" hidden="false" customHeight="true" outlineLevel="0" collapsed="false">
      <c r="A77" s="7" t="n">
        <v>75</v>
      </c>
      <c r="B77" s="8" t="s">
        <v>172</v>
      </c>
      <c r="C77" s="8" t="s">
        <v>173</v>
      </c>
      <c r="D77" s="8" t="s">
        <v>11</v>
      </c>
      <c r="E77" s="8" t="s">
        <v>174</v>
      </c>
      <c r="F77" s="9" t="s">
        <v>23</v>
      </c>
      <c r="G77" s="9" t="n">
        <v>1963</v>
      </c>
      <c r="H77" s="4"/>
      <c r="I77" s="4"/>
      <c r="J77" s="4"/>
      <c r="K77" s="4"/>
      <c r="L77" s="4"/>
      <c r="M77" s="4"/>
    </row>
    <row r="78" customFormat="false" ht="13.7" hidden="false" customHeight="true" outlineLevel="0" collapsed="false">
      <c r="A78" s="7" t="n">
        <v>76</v>
      </c>
      <c r="B78" s="8" t="s">
        <v>175</v>
      </c>
      <c r="C78" s="8" t="s">
        <v>176</v>
      </c>
      <c r="D78" s="8" t="s">
        <v>11</v>
      </c>
      <c r="E78" s="8" t="s">
        <v>174</v>
      </c>
      <c r="F78" s="9" t="s">
        <v>23</v>
      </c>
      <c r="G78" s="9" t="n">
        <v>1963</v>
      </c>
      <c r="H78" s="4"/>
      <c r="I78" s="4"/>
      <c r="J78" s="4"/>
      <c r="K78" s="4"/>
      <c r="L78" s="4"/>
      <c r="M78" s="4"/>
    </row>
    <row r="79" customFormat="false" ht="13.7" hidden="false" customHeight="true" outlineLevel="0" collapsed="false">
      <c r="A79" s="7" t="n">
        <v>77</v>
      </c>
      <c r="B79" s="8" t="s">
        <v>177</v>
      </c>
      <c r="C79" s="8" t="s">
        <v>178</v>
      </c>
      <c r="D79" s="8" t="s">
        <v>11</v>
      </c>
      <c r="E79" s="8" t="s">
        <v>174</v>
      </c>
      <c r="F79" s="9" t="s">
        <v>23</v>
      </c>
      <c r="G79" s="9" t="n">
        <v>1963</v>
      </c>
      <c r="H79" s="4"/>
      <c r="I79" s="4"/>
      <c r="J79" s="4"/>
      <c r="K79" s="4"/>
      <c r="L79" s="4"/>
      <c r="M79" s="4"/>
    </row>
    <row r="80" customFormat="false" ht="13.7" hidden="false" customHeight="true" outlineLevel="0" collapsed="false">
      <c r="A80" s="7" t="n">
        <v>78</v>
      </c>
      <c r="B80" s="8" t="s">
        <v>179</v>
      </c>
      <c r="C80" s="8" t="s">
        <v>180</v>
      </c>
      <c r="D80" s="8" t="s">
        <v>11</v>
      </c>
      <c r="E80" s="8" t="s">
        <v>174</v>
      </c>
      <c r="F80" s="9" t="s">
        <v>23</v>
      </c>
      <c r="G80" s="9" t="n">
        <v>1963</v>
      </c>
      <c r="H80" s="4"/>
      <c r="I80" s="4"/>
      <c r="J80" s="4"/>
      <c r="K80" s="4"/>
      <c r="L80" s="4"/>
      <c r="M80" s="4"/>
    </row>
    <row r="81" customFormat="false" ht="13.7" hidden="false" customHeight="true" outlineLevel="0" collapsed="false">
      <c r="A81" s="7" t="n">
        <v>79</v>
      </c>
      <c r="B81" s="8" t="s">
        <v>181</v>
      </c>
      <c r="C81" s="8" t="s">
        <v>182</v>
      </c>
      <c r="D81" s="8" t="s">
        <v>11</v>
      </c>
      <c r="E81" s="8" t="s">
        <v>183</v>
      </c>
      <c r="F81" s="9" t="s">
        <v>23</v>
      </c>
      <c r="G81" s="9" t="n">
        <v>1963</v>
      </c>
      <c r="H81" s="4"/>
      <c r="I81" s="4"/>
      <c r="J81" s="4"/>
      <c r="K81" s="4"/>
      <c r="L81" s="4"/>
      <c r="M81" s="4"/>
    </row>
    <row r="82" customFormat="false" ht="13.7" hidden="false" customHeight="true" outlineLevel="0" collapsed="false">
      <c r="A82" s="7" t="n">
        <v>80</v>
      </c>
      <c r="B82" s="8" t="s">
        <v>184</v>
      </c>
      <c r="C82" s="8" t="s">
        <v>185</v>
      </c>
      <c r="D82" s="8" t="s">
        <v>11</v>
      </c>
      <c r="E82" s="8" t="s">
        <v>183</v>
      </c>
      <c r="F82" s="9" t="s">
        <v>23</v>
      </c>
      <c r="G82" s="9" t="n">
        <v>1963</v>
      </c>
      <c r="H82" s="4"/>
      <c r="I82" s="4"/>
      <c r="J82" s="4"/>
      <c r="K82" s="4"/>
      <c r="L82" s="4"/>
      <c r="M82" s="4"/>
    </row>
    <row r="83" customFormat="false" ht="13.7" hidden="false" customHeight="true" outlineLevel="0" collapsed="false">
      <c r="A83" s="7" t="n">
        <v>81</v>
      </c>
      <c r="B83" s="8" t="s">
        <v>186</v>
      </c>
      <c r="C83" s="8" t="s">
        <v>187</v>
      </c>
      <c r="D83" s="8" t="s">
        <v>11</v>
      </c>
      <c r="E83" s="8" t="s">
        <v>183</v>
      </c>
      <c r="F83" s="9" t="s">
        <v>23</v>
      </c>
      <c r="G83" s="9" t="n">
        <v>1963</v>
      </c>
      <c r="H83" s="4"/>
      <c r="I83" s="4"/>
      <c r="J83" s="4"/>
      <c r="K83" s="4"/>
      <c r="L83" s="4"/>
      <c r="M83" s="4"/>
    </row>
    <row r="84" customFormat="false" ht="13.7" hidden="false" customHeight="true" outlineLevel="0" collapsed="false">
      <c r="A84" s="7" t="n">
        <v>82</v>
      </c>
      <c r="B84" s="8" t="s">
        <v>188</v>
      </c>
      <c r="C84" s="8" t="s">
        <v>189</v>
      </c>
      <c r="D84" s="8" t="s">
        <v>11</v>
      </c>
      <c r="E84" s="8" t="s">
        <v>190</v>
      </c>
      <c r="F84" s="9" t="s">
        <v>23</v>
      </c>
      <c r="G84" s="9" t="n">
        <v>1964</v>
      </c>
      <c r="H84" s="4"/>
      <c r="I84" s="4"/>
      <c r="J84" s="4"/>
      <c r="K84" s="4"/>
      <c r="L84" s="4"/>
      <c r="M84" s="4"/>
    </row>
    <row r="85" customFormat="false" ht="13.7" hidden="false" customHeight="true" outlineLevel="0" collapsed="false">
      <c r="A85" s="7" t="n">
        <v>83</v>
      </c>
      <c r="B85" s="8" t="s">
        <v>191</v>
      </c>
      <c r="C85" s="8" t="s">
        <v>192</v>
      </c>
      <c r="D85" s="8" t="s">
        <v>11</v>
      </c>
      <c r="E85" s="8" t="s">
        <v>105</v>
      </c>
      <c r="F85" s="9" t="s">
        <v>23</v>
      </c>
      <c r="G85" s="9" t="n">
        <v>1967</v>
      </c>
      <c r="H85" s="4"/>
      <c r="I85" s="4"/>
      <c r="J85" s="4"/>
      <c r="K85" s="4"/>
      <c r="L85" s="4"/>
      <c r="M85" s="4"/>
    </row>
    <row r="86" customFormat="false" ht="13.7" hidden="false" customHeight="true" outlineLevel="0" collapsed="false">
      <c r="A86" s="7" t="n">
        <v>84</v>
      </c>
      <c r="B86" s="8" t="s">
        <v>193</v>
      </c>
      <c r="C86" s="8" t="s">
        <v>194</v>
      </c>
      <c r="D86" s="8" t="s">
        <v>11</v>
      </c>
      <c r="E86" s="8" t="s">
        <v>105</v>
      </c>
      <c r="F86" s="9" t="s">
        <v>23</v>
      </c>
      <c r="G86" s="9" t="n">
        <v>1967</v>
      </c>
      <c r="H86" s="4"/>
      <c r="I86" s="4"/>
      <c r="J86" s="4"/>
      <c r="K86" s="4"/>
      <c r="L86" s="4"/>
      <c r="M86" s="4"/>
    </row>
    <row r="87" customFormat="false" ht="13.7" hidden="false" customHeight="true" outlineLevel="0" collapsed="false">
      <c r="A87" s="7" t="n">
        <v>85</v>
      </c>
      <c r="B87" s="8" t="s">
        <v>195</v>
      </c>
      <c r="C87" s="8" t="s">
        <v>196</v>
      </c>
      <c r="D87" s="8" t="s">
        <v>11</v>
      </c>
      <c r="E87" s="8" t="s">
        <v>105</v>
      </c>
      <c r="F87" s="9" t="s">
        <v>23</v>
      </c>
      <c r="G87" s="9" t="n">
        <v>1967</v>
      </c>
      <c r="H87" s="4"/>
      <c r="I87" s="4"/>
      <c r="J87" s="4"/>
      <c r="K87" s="4"/>
      <c r="L87" s="4"/>
      <c r="M87" s="4"/>
    </row>
    <row r="88" customFormat="false" ht="13.7" hidden="false" customHeight="true" outlineLevel="0" collapsed="false">
      <c r="A88" s="7" t="n">
        <v>86</v>
      </c>
      <c r="B88" s="8" t="s">
        <v>197</v>
      </c>
      <c r="C88" s="8" t="s">
        <v>198</v>
      </c>
      <c r="D88" s="8" t="s">
        <v>11</v>
      </c>
      <c r="E88" s="8" t="s">
        <v>105</v>
      </c>
      <c r="F88" s="9" t="s">
        <v>23</v>
      </c>
      <c r="G88" s="9" t="n">
        <v>1967</v>
      </c>
      <c r="H88" s="4"/>
      <c r="I88" s="4"/>
      <c r="J88" s="4"/>
      <c r="K88" s="4"/>
      <c r="L88" s="4"/>
      <c r="M88" s="4"/>
    </row>
    <row r="89" customFormat="false" ht="13.7" hidden="false" customHeight="true" outlineLevel="0" collapsed="false">
      <c r="A89" s="7" t="n">
        <v>87</v>
      </c>
      <c r="B89" s="8" t="s">
        <v>199</v>
      </c>
      <c r="C89" s="8" t="s">
        <v>200</v>
      </c>
      <c r="D89" s="8" t="s">
        <v>11</v>
      </c>
      <c r="E89" s="8" t="s">
        <v>201</v>
      </c>
      <c r="F89" s="9" t="s">
        <v>23</v>
      </c>
      <c r="G89" s="9" t="n">
        <v>1969</v>
      </c>
      <c r="H89" s="4"/>
      <c r="I89" s="4"/>
      <c r="J89" s="4"/>
      <c r="K89" s="4"/>
      <c r="L89" s="4"/>
      <c r="M89" s="4"/>
    </row>
    <row r="90" customFormat="false" ht="13.7" hidden="false" customHeight="true" outlineLevel="0" collapsed="false">
      <c r="A90" s="7" t="n">
        <v>88</v>
      </c>
      <c r="B90" s="8" t="s">
        <v>202</v>
      </c>
      <c r="C90" s="8" t="s">
        <v>203</v>
      </c>
      <c r="D90" s="8" t="s">
        <v>11</v>
      </c>
      <c r="E90" s="8" t="s">
        <v>201</v>
      </c>
      <c r="F90" s="9" t="s">
        <v>23</v>
      </c>
      <c r="G90" s="9" t="n">
        <v>1969</v>
      </c>
      <c r="H90" s="4"/>
      <c r="I90" s="4"/>
      <c r="J90" s="4"/>
      <c r="K90" s="4"/>
      <c r="L90" s="4"/>
      <c r="M90" s="4"/>
    </row>
    <row r="91" customFormat="false" ht="13.7" hidden="false" customHeight="true" outlineLevel="0" collapsed="false">
      <c r="A91" s="7" t="n">
        <v>89</v>
      </c>
      <c r="B91" s="8" t="s">
        <v>204</v>
      </c>
      <c r="C91" s="8" t="s">
        <v>205</v>
      </c>
      <c r="D91" s="8" t="s">
        <v>11</v>
      </c>
      <c r="E91" s="8" t="s">
        <v>201</v>
      </c>
      <c r="F91" s="9" t="s">
        <v>23</v>
      </c>
      <c r="G91" s="9" t="n">
        <v>1969</v>
      </c>
      <c r="H91" s="4"/>
      <c r="I91" s="4"/>
      <c r="J91" s="4"/>
      <c r="K91" s="4"/>
      <c r="L91" s="4"/>
      <c r="M91" s="4"/>
    </row>
    <row r="92" customFormat="false" ht="13.7" hidden="false" customHeight="true" outlineLevel="0" collapsed="false">
      <c r="A92" s="7" t="n">
        <v>90</v>
      </c>
      <c r="B92" s="8" t="s">
        <v>206</v>
      </c>
      <c r="C92" s="8" t="s">
        <v>207</v>
      </c>
      <c r="D92" s="8" t="s">
        <v>11</v>
      </c>
      <c r="E92" s="8" t="s">
        <v>201</v>
      </c>
      <c r="F92" s="9" t="s">
        <v>23</v>
      </c>
      <c r="G92" s="9" t="n">
        <v>1969</v>
      </c>
      <c r="H92" s="4"/>
      <c r="I92" s="4"/>
      <c r="J92" s="4"/>
      <c r="K92" s="4"/>
      <c r="L92" s="4"/>
      <c r="M92" s="4"/>
    </row>
    <row r="93" customFormat="false" ht="13.7" hidden="false" customHeight="true" outlineLevel="0" collapsed="false">
      <c r="A93" s="7" t="n">
        <v>91</v>
      </c>
      <c r="B93" s="8" t="s">
        <v>208</v>
      </c>
      <c r="C93" s="8" t="s">
        <v>209</v>
      </c>
      <c r="D93" s="8" t="s">
        <v>11</v>
      </c>
      <c r="E93" s="8" t="s">
        <v>201</v>
      </c>
      <c r="F93" s="9" t="s">
        <v>23</v>
      </c>
      <c r="G93" s="9" t="n">
        <v>1969</v>
      </c>
      <c r="H93" s="4"/>
      <c r="I93" s="4"/>
      <c r="J93" s="4"/>
      <c r="K93" s="4"/>
      <c r="L93" s="4"/>
      <c r="M93" s="4"/>
    </row>
    <row r="94" customFormat="false" ht="13.7" hidden="false" customHeight="true" outlineLevel="0" collapsed="false">
      <c r="A94" s="7" t="n">
        <v>92</v>
      </c>
      <c r="B94" s="8" t="s">
        <v>210</v>
      </c>
      <c r="C94" s="8" t="s">
        <v>211</v>
      </c>
      <c r="D94" s="8" t="s">
        <v>11</v>
      </c>
      <c r="E94" s="8" t="s">
        <v>201</v>
      </c>
      <c r="F94" s="9" t="s">
        <v>23</v>
      </c>
      <c r="G94" s="9" t="n">
        <v>1969</v>
      </c>
      <c r="H94" s="4"/>
      <c r="I94" s="4"/>
      <c r="J94" s="4"/>
      <c r="K94" s="4"/>
      <c r="L94" s="4"/>
      <c r="M94" s="4"/>
    </row>
    <row r="95" customFormat="false" ht="13.7" hidden="false" customHeight="true" outlineLevel="0" collapsed="false">
      <c r="A95" s="7" t="n">
        <v>93</v>
      </c>
      <c r="B95" s="8" t="s">
        <v>212</v>
      </c>
      <c r="C95" s="8" t="s">
        <v>163</v>
      </c>
      <c r="D95" s="8" t="s">
        <v>11</v>
      </c>
      <c r="E95" s="8" t="s">
        <v>201</v>
      </c>
      <c r="F95" s="9" t="s">
        <v>23</v>
      </c>
      <c r="G95" s="9" t="n">
        <v>1969</v>
      </c>
      <c r="H95" s="4"/>
      <c r="I95" s="4"/>
      <c r="J95" s="4"/>
      <c r="K95" s="4"/>
      <c r="L95" s="4"/>
      <c r="M95" s="4"/>
    </row>
    <row r="96" customFormat="false" ht="13.7" hidden="false" customHeight="true" outlineLevel="0" collapsed="false">
      <c r="A96" s="7" t="n">
        <v>94</v>
      </c>
      <c r="B96" s="8" t="s">
        <v>213</v>
      </c>
      <c r="C96" s="8" t="s">
        <v>214</v>
      </c>
      <c r="D96" s="8" t="s">
        <v>11</v>
      </c>
      <c r="E96" s="8" t="s">
        <v>183</v>
      </c>
      <c r="F96" s="9" t="s">
        <v>23</v>
      </c>
      <c r="G96" s="9" t="n">
        <v>1969</v>
      </c>
      <c r="H96" s="4"/>
      <c r="I96" s="4"/>
      <c r="J96" s="4"/>
      <c r="K96" s="4"/>
      <c r="L96" s="4"/>
      <c r="M96" s="4"/>
    </row>
    <row r="97" customFormat="false" ht="13.7" hidden="false" customHeight="true" outlineLevel="0" collapsed="false">
      <c r="A97" s="7" t="n">
        <v>95</v>
      </c>
      <c r="B97" s="8" t="s">
        <v>215</v>
      </c>
      <c r="C97" s="8" t="s">
        <v>216</v>
      </c>
      <c r="D97" s="8" t="s">
        <v>11</v>
      </c>
      <c r="E97" s="8" t="s">
        <v>57</v>
      </c>
      <c r="F97" s="9" t="s">
        <v>23</v>
      </c>
      <c r="G97" s="9" t="n">
        <v>1972</v>
      </c>
      <c r="H97" s="4"/>
      <c r="I97" s="4"/>
      <c r="J97" s="4"/>
      <c r="K97" s="4"/>
      <c r="L97" s="4"/>
      <c r="M97" s="4"/>
    </row>
    <row r="98" customFormat="false" ht="13.7" hidden="false" customHeight="true" outlineLevel="0" collapsed="false">
      <c r="A98" s="7" t="n">
        <v>96</v>
      </c>
      <c r="B98" s="8" t="s">
        <v>217</v>
      </c>
      <c r="C98" s="8" t="s">
        <v>218</v>
      </c>
      <c r="D98" s="8" t="s">
        <v>11</v>
      </c>
      <c r="E98" s="8" t="s">
        <v>183</v>
      </c>
      <c r="F98" s="9" t="s">
        <v>23</v>
      </c>
      <c r="G98" s="9"/>
      <c r="H98" s="4"/>
      <c r="I98" s="4"/>
      <c r="J98" s="4"/>
      <c r="K98" s="4"/>
      <c r="L98" s="4"/>
      <c r="M98" s="4"/>
    </row>
    <row r="99" customFormat="false" ht="13.7" hidden="false" customHeight="true" outlineLevel="0" collapsed="false">
      <c r="A99" s="7" t="n">
        <v>97</v>
      </c>
      <c r="B99" s="8" t="s">
        <v>219</v>
      </c>
      <c r="C99" s="8" t="s">
        <v>220</v>
      </c>
      <c r="D99" s="8" t="s">
        <v>11</v>
      </c>
      <c r="E99" s="8" t="s">
        <v>96</v>
      </c>
      <c r="F99" s="9" t="s">
        <v>23</v>
      </c>
      <c r="G99" s="9" t="n">
        <v>1981</v>
      </c>
      <c r="H99" s="4"/>
      <c r="I99" s="4"/>
      <c r="J99" s="4"/>
      <c r="K99" s="4"/>
      <c r="L99" s="4"/>
      <c r="M99" s="4"/>
    </row>
    <row r="100" customFormat="false" ht="13.7" hidden="false" customHeight="true" outlineLevel="0" collapsed="false">
      <c r="A100" s="7" t="n">
        <v>98</v>
      </c>
      <c r="B100" s="8" t="s">
        <v>221</v>
      </c>
      <c r="C100" s="8" t="s">
        <v>222</v>
      </c>
      <c r="D100" s="8" t="s">
        <v>11</v>
      </c>
      <c r="E100" s="8" t="s">
        <v>96</v>
      </c>
      <c r="F100" s="9" t="s">
        <v>23</v>
      </c>
      <c r="G100" s="9"/>
      <c r="H100" s="4"/>
      <c r="I100" s="4"/>
      <c r="J100" s="4"/>
      <c r="K100" s="4"/>
      <c r="L100" s="4"/>
      <c r="M100" s="4"/>
    </row>
    <row r="101" customFormat="false" ht="13.7" hidden="false" customHeight="true" outlineLevel="0" collapsed="false">
      <c r="A101" s="7" t="n">
        <v>99</v>
      </c>
      <c r="B101" s="8" t="s">
        <v>223</v>
      </c>
      <c r="C101" s="8" t="s">
        <v>222</v>
      </c>
      <c r="D101" s="8" t="s">
        <v>11</v>
      </c>
      <c r="E101" s="8" t="s">
        <v>96</v>
      </c>
      <c r="F101" s="9" t="s">
        <v>23</v>
      </c>
      <c r="G101" s="9" t="n">
        <v>1981</v>
      </c>
      <c r="H101" s="4"/>
      <c r="I101" s="4"/>
      <c r="J101" s="4"/>
      <c r="K101" s="4"/>
      <c r="L101" s="4"/>
      <c r="M101" s="4"/>
    </row>
    <row r="102" customFormat="false" ht="13.7" hidden="false" customHeight="true" outlineLevel="0" collapsed="false">
      <c r="A102" s="7" t="n">
        <v>100</v>
      </c>
      <c r="B102" s="8" t="s">
        <v>224</v>
      </c>
      <c r="C102" s="8" t="s">
        <v>225</v>
      </c>
      <c r="D102" s="8" t="s">
        <v>11</v>
      </c>
      <c r="E102" s="8" t="s">
        <v>96</v>
      </c>
      <c r="F102" s="9" t="s">
        <v>23</v>
      </c>
      <c r="G102" s="9" t="n">
        <v>1981</v>
      </c>
      <c r="H102" s="4"/>
      <c r="I102" s="4"/>
      <c r="J102" s="4"/>
      <c r="K102" s="4"/>
      <c r="L102" s="4"/>
      <c r="M102" s="4"/>
    </row>
    <row r="103" customFormat="false" ht="13.7" hidden="false" customHeight="true" outlineLevel="0" collapsed="false">
      <c r="A103" s="7" t="n">
        <v>101</v>
      </c>
      <c r="B103" s="8" t="s">
        <v>226</v>
      </c>
      <c r="C103" s="8" t="s">
        <v>227</v>
      </c>
      <c r="D103" s="8" t="s">
        <v>228</v>
      </c>
      <c r="E103" s="8"/>
      <c r="F103" s="9" t="s">
        <v>229</v>
      </c>
      <c r="G103" s="9"/>
      <c r="H103" s="4"/>
      <c r="I103" s="10"/>
      <c r="J103" s="4"/>
      <c r="K103" s="4"/>
      <c r="L103" s="4"/>
      <c r="M103" s="4"/>
    </row>
    <row r="104" customFormat="false" ht="13.7" hidden="false" customHeight="true" outlineLevel="0" collapsed="false">
      <c r="A104" s="7" t="n">
        <v>102</v>
      </c>
      <c r="B104" s="8" t="s">
        <v>230</v>
      </c>
      <c r="C104" s="8"/>
      <c r="D104" s="8" t="s">
        <v>231</v>
      </c>
      <c r="E104" s="8" t="s">
        <v>232</v>
      </c>
      <c r="F104" s="9" t="s">
        <v>233</v>
      </c>
      <c r="G104" s="7" t="n">
        <v>1980</v>
      </c>
      <c r="H104" s="4"/>
      <c r="I104" s="11"/>
      <c r="J104" s="4"/>
      <c r="K104" s="4"/>
      <c r="L104" s="4"/>
      <c r="M104" s="4"/>
    </row>
    <row r="105" customFormat="false" ht="13.7" hidden="false" customHeight="true" outlineLevel="0" collapsed="false">
      <c r="A105" s="7" t="n">
        <v>103</v>
      </c>
      <c r="B105" s="8" t="s">
        <v>234</v>
      </c>
      <c r="C105" s="8" t="s">
        <v>235</v>
      </c>
      <c r="D105" s="8" t="s">
        <v>231</v>
      </c>
      <c r="E105" s="8" t="s">
        <v>236</v>
      </c>
      <c r="F105" s="7" t="s">
        <v>82</v>
      </c>
      <c r="G105" s="7" t="n">
        <v>1965</v>
      </c>
      <c r="H105" s="4"/>
      <c r="I105" s="10"/>
      <c r="J105" s="4"/>
      <c r="K105" s="4"/>
      <c r="L105" s="4"/>
      <c r="M105" s="4"/>
    </row>
    <row r="106" customFormat="false" ht="13.7" hidden="false" customHeight="true" outlineLevel="0" collapsed="false">
      <c r="A106" s="7" t="n">
        <v>104</v>
      </c>
      <c r="B106" s="8" t="s">
        <v>237</v>
      </c>
      <c r="C106" s="8" t="s">
        <v>238</v>
      </c>
      <c r="D106" s="8" t="s">
        <v>231</v>
      </c>
      <c r="E106" s="8" t="s">
        <v>88</v>
      </c>
      <c r="F106" s="7" t="s">
        <v>82</v>
      </c>
      <c r="G106" s="7" t="n">
        <v>1965</v>
      </c>
      <c r="H106" s="4"/>
      <c r="I106" s="12"/>
      <c r="J106" s="4"/>
      <c r="K106" s="4"/>
      <c r="L106" s="4"/>
      <c r="M106" s="4"/>
    </row>
    <row r="107" customFormat="false" ht="13.7" hidden="false" customHeight="true" outlineLevel="0" collapsed="false">
      <c r="A107" s="7" t="n">
        <v>105</v>
      </c>
      <c r="B107" s="8" t="s">
        <v>239</v>
      </c>
      <c r="C107" s="8" t="s">
        <v>240</v>
      </c>
      <c r="D107" s="8" t="s">
        <v>231</v>
      </c>
      <c r="E107" s="8" t="s">
        <v>88</v>
      </c>
      <c r="F107" s="7" t="s">
        <v>82</v>
      </c>
      <c r="G107" s="7" t="n">
        <v>1971</v>
      </c>
      <c r="H107" s="4"/>
      <c r="I107" s="10"/>
      <c r="J107" s="4"/>
      <c r="K107" s="4"/>
      <c r="L107" s="4"/>
      <c r="M107" s="4"/>
    </row>
    <row r="108" customFormat="false" ht="13.7" hidden="false" customHeight="true" outlineLevel="0" collapsed="false">
      <c r="A108" s="7" t="n">
        <v>106</v>
      </c>
      <c r="B108" s="8" t="s">
        <v>241</v>
      </c>
      <c r="C108" s="8" t="s">
        <v>242</v>
      </c>
      <c r="D108" s="8" t="s">
        <v>231</v>
      </c>
      <c r="E108" s="8" t="s">
        <v>139</v>
      </c>
      <c r="F108" s="7" t="s">
        <v>82</v>
      </c>
      <c r="G108" s="7" t="n">
        <v>1971</v>
      </c>
      <c r="H108" s="4"/>
      <c r="I108" s="10"/>
      <c r="J108" s="4"/>
      <c r="K108" s="4"/>
      <c r="L108" s="4"/>
      <c r="M108" s="4"/>
    </row>
    <row r="109" customFormat="false" ht="13.7" hidden="false" customHeight="true" outlineLevel="0" collapsed="false">
      <c r="A109" s="7" t="n">
        <v>107</v>
      </c>
      <c r="B109" s="8" t="s">
        <v>243</v>
      </c>
      <c r="C109" s="8" t="s">
        <v>244</v>
      </c>
      <c r="D109" s="8" t="s">
        <v>231</v>
      </c>
      <c r="E109" s="8" t="s">
        <v>22</v>
      </c>
      <c r="F109" s="7"/>
      <c r="G109" s="7"/>
      <c r="H109" s="4"/>
      <c r="I109" s="10"/>
      <c r="J109" s="4"/>
      <c r="K109" s="4"/>
      <c r="L109" s="4"/>
      <c r="M109" s="4"/>
    </row>
    <row r="110" customFormat="false" ht="13.7" hidden="false" customHeight="true" outlineLevel="0" collapsed="false">
      <c r="A110" s="7" t="n">
        <v>108</v>
      </c>
      <c r="B110" s="8" t="s">
        <v>245</v>
      </c>
      <c r="C110" s="8" t="s">
        <v>25</v>
      </c>
      <c r="D110" s="8" t="s">
        <v>231</v>
      </c>
      <c r="E110" s="8" t="s">
        <v>22</v>
      </c>
      <c r="F110" s="7" t="s">
        <v>82</v>
      </c>
      <c r="G110" s="7" t="n">
        <v>1970</v>
      </c>
      <c r="H110" s="4"/>
      <c r="I110" s="10"/>
      <c r="J110" s="4"/>
      <c r="K110" s="4"/>
      <c r="L110" s="4"/>
      <c r="M110" s="4"/>
    </row>
    <row r="111" customFormat="false" ht="13.7" hidden="false" customHeight="true" outlineLevel="0" collapsed="false">
      <c r="A111" s="7" t="n">
        <v>109</v>
      </c>
      <c r="B111" s="8" t="s">
        <v>246</v>
      </c>
      <c r="C111" s="8" t="s">
        <v>247</v>
      </c>
      <c r="D111" s="8" t="s">
        <v>231</v>
      </c>
      <c r="E111" s="8" t="s">
        <v>57</v>
      </c>
      <c r="F111" s="7" t="s">
        <v>82</v>
      </c>
      <c r="G111" s="7" t="n">
        <v>1971</v>
      </c>
      <c r="H111" s="4"/>
      <c r="I111" s="10"/>
      <c r="J111" s="4"/>
      <c r="K111" s="4"/>
      <c r="L111" s="4"/>
      <c r="M111" s="4"/>
    </row>
    <row r="112" customFormat="false" ht="13.7" hidden="false" customHeight="true" outlineLevel="0" collapsed="false">
      <c r="A112" s="7" t="n">
        <v>110</v>
      </c>
      <c r="B112" s="8" t="s">
        <v>248</v>
      </c>
      <c r="C112" s="8" t="s">
        <v>249</v>
      </c>
      <c r="D112" s="8" t="s">
        <v>231</v>
      </c>
      <c r="E112" s="8" t="s">
        <v>57</v>
      </c>
      <c r="F112" s="7" t="s">
        <v>82</v>
      </c>
      <c r="G112" s="7" t="n">
        <v>1971</v>
      </c>
      <c r="H112" s="4"/>
      <c r="I112" s="10"/>
      <c r="J112" s="4"/>
      <c r="K112" s="4"/>
      <c r="L112" s="4"/>
      <c r="M112" s="4"/>
    </row>
    <row r="113" customFormat="false" ht="13.7" hidden="false" customHeight="true" outlineLevel="0" collapsed="false">
      <c r="A113" s="7" t="n">
        <v>111</v>
      </c>
      <c r="B113" s="8" t="s">
        <v>250</v>
      </c>
      <c r="C113" s="8" t="s">
        <v>251</v>
      </c>
      <c r="D113" s="8" t="s">
        <v>231</v>
      </c>
      <c r="E113" s="8" t="s">
        <v>57</v>
      </c>
      <c r="F113" s="7" t="s">
        <v>82</v>
      </c>
      <c r="G113" s="7" t="n">
        <v>1970</v>
      </c>
      <c r="H113" s="4"/>
      <c r="J113" s="4"/>
      <c r="K113" s="4"/>
      <c r="L113" s="4"/>
      <c r="M113" s="4"/>
    </row>
    <row r="114" customFormat="false" ht="13.7" hidden="false" customHeight="true" outlineLevel="0" collapsed="false">
      <c r="A114" s="7" t="n">
        <v>112</v>
      </c>
      <c r="B114" s="8" t="s">
        <v>252</v>
      </c>
      <c r="C114" s="8" t="s">
        <v>253</v>
      </c>
      <c r="D114" s="8" t="s">
        <v>231</v>
      </c>
      <c r="E114" s="8" t="s">
        <v>57</v>
      </c>
      <c r="F114" s="7" t="s">
        <v>82</v>
      </c>
      <c r="G114" s="7" t="n">
        <v>1971</v>
      </c>
      <c r="H114" s="4"/>
      <c r="J114" s="4"/>
      <c r="K114" s="4"/>
      <c r="L114" s="4"/>
      <c r="M114" s="4"/>
    </row>
    <row r="115" customFormat="false" ht="13.7" hidden="false" customHeight="true" outlineLevel="0" collapsed="false">
      <c r="A115" s="7" t="n">
        <v>113</v>
      </c>
      <c r="B115" s="8" t="s">
        <v>254</v>
      </c>
      <c r="C115" s="8" t="s">
        <v>255</v>
      </c>
      <c r="D115" s="8" t="s">
        <v>231</v>
      </c>
      <c r="E115" s="8" t="s">
        <v>256</v>
      </c>
      <c r="F115" s="7" t="s">
        <v>82</v>
      </c>
      <c r="G115" s="7" t="n">
        <v>1970</v>
      </c>
      <c r="H115" s="4"/>
      <c r="J115" s="4"/>
      <c r="K115" s="4"/>
      <c r="L115" s="4"/>
      <c r="M115" s="4"/>
    </row>
    <row r="116" customFormat="false" ht="13.7" hidden="false" customHeight="true" outlineLevel="0" collapsed="false">
      <c r="A116" s="7" t="n">
        <v>114</v>
      </c>
      <c r="B116" s="8" t="s">
        <v>257</v>
      </c>
      <c r="C116" s="8" t="s">
        <v>258</v>
      </c>
      <c r="D116" s="8" t="s">
        <v>231</v>
      </c>
      <c r="E116" s="8" t="s">
        <v>259</v>
      </c>
      <c r="F116" s="7" t="s">
        <v>82</v>
      </c>
      <c r="G116" s="7" t="n">
        <v>1970</v>
      </c>
      <c r="H116" s="4"/>
      <c r="J116" s="4"/>
      <c r="K116" s="4"/>
      <c r="L116" s="4"/>
      <c r="M116" s="4"/>
    </row>
    <row r="117" customFormat="false" ht="13.7" hidden="false" customHeight="true" outlineLevel="0" collapsed="false">
      <c r="A117" s="7" t="n">
        <v>115</v>
      </c>
      <c r="B117" s="8" t="s">
        <v>260</v>
      </c>
      <c r="C117" s="8" t="s">
        <v>205</v>
      </c>
      <c r="D117" s="8" t="s">
        <v>231</v>
      </c>
      <c r="E117" s="8" t="s">
        <v>261</v>
      </c>
      <c r="F117" s="7" t="s">
        <v>82</v>
      </c>
      <c r="G117" s="7" t="n">
        <v>1971</v>
      </c>
      <c r="H117" s="4"/>
      <c r="J117" s="4"/>
      <c r="K117" s="4"/>
      <c r="L117" s="4"/>
      <c r="M117" s="4"/>
    </row>
    <row r="118" customFormat="false" ht="13.7" hidden="false" customHeight="true" outlineLevel="0" collapsed="false">
      <c r="A118" s="7" t="n">
        <v>116</v>
      </c>
      <c r="B118" s="8" t="s">
        <v>262</v>
      </c>
      <c r="C118" s="8" t="s">
        <v>263</v>
      </c>
      <c r="D118" s="8" t="s">
        <v>231</v>
      </c>
      <c r="E118" s="8" t="s">
        <v>57</v>
      </c>
      <c r="F118" s="7" t="s">
        <v>82</v>
      </c>
      <c r="G118" s="7" t="n">
        <v>1971</v>
      </c>
      <c r="H118" s="4"/>
      <c r="J118" s="4"/>
      <c r="K118" s="4"/>
      <c r="L118" s="4"/>
      <c r="M118" s="4"/>
    </row>
    <row r="119" customFormat="false" ht="13.7" hidden="false" customHeight="true" outlineLevel="0" collapsed="false">
      <c r="A119" s="7" t="n">
        <v>117</v>
      </c>
      <c r="B119" s="8" t="s">
        <v>264</v>
      </c>
      <c r="C119" s="8" t="s">
        <v>265</v>
      </c>
      <c r="D119" s="8" t="s">
        <v>231</v>
      </c>
      <c r="E119" s="8" t="s">
        <v>139</v>
      </c>
      <c r="F119" s="7" t="s">
        <v>82</v>
      </c>
      <c r="G119" s="7" t="n">
        <v>1971</v>
      </c>
      <c r="H119" s="4"/>
      <c r="J119" s="4"/>
      <c r="K119" s="4"/>
      <c r="L119" s="4"/>
      <c r="M119" s="4"/>
    </row>
    <row r="120" customFormat="false" ht="13.7" hidden="false" customHeight="true" outlineLevel="0" collapsed="false">
      <c r="A120" s="7" t="n">
        <v>118</v>
      </c>
      <c r="B120" s="8" t="s">
        <v>266</v>
      </c>
      <c r="C120" s="8" t="s">
        <v>267</v>
      </c>
      <c r="D120" s="8" t="s">
        <v>231</v>
      </c>
      <c r="E120" s="8" t="s">
        <v>139</v>
      </c>
      <c r="F120" s="7" t="s">
        <v>82</v>
      </c>
      <c r="G120" s="7" t="n">
        <v>1970</v>
      </c>
      <c r="H120" s="4"/>
      <c r="J120" s="4"/>
      <c r="K120" s="4"/>
      <c r="L120" s="4"/>
      <c r="M120" s="4"/>
    </row>
    <row r="121" customFormat="false" ht="13.7" hidden="false" customHeight="true" outlineLevel="0" collapsed="false">
      <c r="A121" s="7" t="n">
        <v>119</v>
      </c>
      <c r="B121" s="8" t="s">
        <v>268</v>
      </c>
      <c r="C121" s="8" t="s">
        <v>269</v>
      </c>
      <c r="D121" s="8" t="s">
        <v>231</v>
      </c>
      <c r="E121" s="8" t="s">
        <v>139</v>
      </c>
      <c r="F121" s="7" t="s">
        <v>270</v>
      </c>
      <c r="G121" s="7" t="n">
        <v>1970</v>
      </c>
      <c r="H121" s="4"/>
      <c r="J121" s="4"/>
      <c r="K121" s="4"/>
      <c r="L121" s="4"/>
      <c r="M121" s="4"/>
    </row>
    <row r="122" customFormat="false" ht="13.7" hidden="false" customHeight="true" outlineLevel="0" collapsed="false">
      <c r="A122" s="7" t="n">
        <v>120</v>
      </c>
      <c r="B122" s="8" t="s">
        <v>271</v>
      </c>
      <c r="C122" s="8" t="s">
        <v>272</v>
      </c>
      <c r="D122" s="8" t="s">
        <v>231</v>
      </c>
      <c r="E122" s="8" t="s">
        <v>139</v>
      </c>
      <c r="F122" s="7" t="s">
        <v>82</v>
      </c>
      <c r="G122" s="7" t="n">
        <v>1971</v>
      </c>
      <c r="H122" s="4"/>
      <c r="J122" s="4"/>
      <c r="K122" s="4"/>
      <c r="L122" s="4"/>
      <c r="M122" s="4"/>
    </row>
    <row r="123" customFormat="false" ht="13.7" hidden="false" customHeight="true" outlineLevel="0" collapsed="false">
      <c r="A123" s="7" t="n">
        <v>121</v>
      </c>
      <c r="B123" s="8" t="s">
        <v>273</v>
      </c>
      <c r="C123" s="8" t="s">
        <v>274</v>
      </c>
      <c r="D123" s="8" t="s">
        <v>231</v>
      </c>
      <c r="E123" s="8" t="s">
        <v>57</v>
      </c>
      <c r="F123" s="7" t="s">
        <v>82</v>
      </c>
      <c r="G123" s="7" t="n">
        <v>1971</v>
      </c>
      <c r="H123" s="4"/>
      <c r="J123" s="4"/>
      <c r="K123" s="4"/>
      <c r="L123" s="4"/>
      <c r="M123" s="4"/>
    </row>
    <row r="124" customFormat="false" ht="13.7" hidden="false" customHeight="true" outlineLevel="0" collapsed="false">
      <c r="A124" s="7" t="n">
        <v>122</v>
      </c>
      <c r="B124" s="8" t="s">
        <v>275</v>
      </c>
      <c r="C124" s="8" t="s">
        <v>276</v>
      </c>
      <c r="D124" s="8" t="s">
        <v>231</v>
      </c>
      <c r="E124" s="8" t="s">
        <v>57</v>
      </c>
      <c r="F124" s="7" t="s">
        <v>82</v>
      </c>
      <c r="G124" s="7" t="n">
        <v>1970</v>
      </c>
      <c r="H124" s="4"/>
      <c r="J124" s="4"/>
      <c r="K124" s="4"/>
      <c r="L124" s="4"/>
      <c r="M124" s="4"/>
    </row>
    <row r="125" customFormat="false" ht="13.7" hidden="false" customHeight="true" outlineLevel="0" collapsed="false">
      <c r="A125" s="7" t="n">
        <v>123</v>
      </c>
      <c r="B125" s="8" t="s">
        <v>277</v>
      </c>
      <c r="C125" s="8" t="s">
        <v>278</v>
      </c>
      <c r="D125" s="8" t="s">
        <v>231</v>
      </c>
      <c r="E125" s="8" t="s">
        <v>57</v>
      </c>
      <c r="F125" s="7" t="s">
        <v>82</v>
      </c>
      <c r="G125" s="7" t="n">
        <v>1971</v>
      </c>
      <c r="H125" s="4"/>
      <c r="J125" s="4"/>
      <c r="K125" s="4"/>
      <c r="L125" s="4"/>
      <c r="M125" s="4"/>
    </row>
    <row r="126" customFormat="false" ht="13.7" hidden="false" customHeight="true" outlineLevel="0" collapsed="false">
      <c r="A126" s="7" t="n">
        <v>124</v>
      </c>
      <c r="B126" s="8" t="s">
        <v>279</v>
      </c>
      <c r="C126" s="8" t="s">
        <v>280</v>
      </c>
      <c r="D126" s="8" t="s">
        <v>231</v>
      </c>
      <c r="E126" s="8" t="s">
        <v>57</v>
      </c>
      <c r="F126" s="7" t="s">
        <v>82</v>
      </c>
      <c r="G126" s="7" t="n">
        <v>1971</v>
      </c>
      <c r="H126" s="4"/>
      <c r="J126" s="4"/>
      <c r="K126" s="4"/>
      <c r="L126" s="4"/>
      <c r="M126" s="4"/>
    </row>
    <row r="127" customFormat="false" ht="13.7" hidden="false" customHeight="true" outlineLevel="0" collapsed="false">
      <c r="A127" s="7" t="n">
        <v>125</v>
      </c>
      <c r="B127" s="8" t="s">
        <v>281</v>
      </c>
      <c r="C127" s="8" t="s">
        <v>282</v>
      </c>
      <c r="D127" s="8" t="s">
        <v>231</v>
      </c>
      <c r="E127" s="8" t="s">
        <v>57</v>
      </c>
      <c r="F127" s="7" t="s">
        <v>82</v>
      </c>
      <c r="G127" s="7" t="n">
        <v>1971</v>
      </c>
      <c r="H127" s="4"/>
      <c r="J127" s="4"/>
      <c r="K127" s="4"/>
      <c r="L127" s="4"/>
      <c r="M127" s="4"/>
    </row>
    <row r="128" customFormat="false" ht="13.7" hidden="false" customHeight="true" outlineLevel="0" collapsed="false">
      <c r="A128" s="7" t="n">
        <v>126</v>
      </c>
      <c r="B128" s="8" t="s">
        <v>283</v>
      </c>
      <c r="C128" s="8" t="s">
        <v>284</v>
      </c>
      <c r="D128" s="8" t="s">
        <v>231</v>
      </c>
      <c r="E128" s="8" t="s">
        <v>88</v>
      </c>
      <c r="F128" s="7" t="s">
        <v>82</v>
      </c>
      <c r="G128" s="7" t="n">
        <v>1971</v>
      </c>
      <c r="H128" s="4"/>
      <c r="J128" s="4"/>
      <c r="K128" s="4"/>
      <c r="L128" s="4"/>
      <c r="M128" s="4"/>
    </row>
    <row r="129" customFormat="false" ht="13.7" hidden="false" customHeight="true" outlineLevel="0" collapsed="false">
      <c r="A129" s="7" t="n">
        <v>127</v>
      </c>
      <c r="B129" s="8" t="s">
        <v>285</v>
      </c>
      <c r="C129" s="8" t="s">
        <v>286</v>
      </c>
      <c r="D129" s="8" t="s">
        <v>231</v>
      </c>
      <c r="E129" s="8" t="s">
        <v>287</v>
      </c>
      <c r="F129" s="7" t="s">
        <v>82</v>
      </c>
      <c r="G129" s="7" t="n">
        <v>1970</v>
      </c>
      <c r="H129" s="4"/>
      <c r="J129" s="4"/>
      <c r="K129" s="4"/>
      <c r="L129" s="4"/>
      <c r="M129" s="4"/>
    </row>
    <row r="130" customFormat="false" ht="13.7" hidden="false" customHeight="true" outlineLevel="0" collapsed="false">
      <c r="A130" s="7" t="n">
        <v>128</v>
      </c>
      <c r="B130" s="8" t="s">
        <v>288</v>
      </c>
      <c r="C130" s="8" t="s">
        <v>289</v>
      </c>
      <c r="D130" s="8" t="s">
        <v>231</v>
      </c>
      <c r="E130" s="8" t="s">
        <v>174</v>
      </c>
      <c r="F130" s="7" t="s">
        <v>82</v>
      </c>
      <c r="G130" s="7" t="n">
        <v>1970</v>
      </c>
      <c r="H130" s="4"/>
      <c r="J130" s="4"/>
      <c r="K130" s="4"/>
      <c r="L130" s="4"/>
      <c r="M130" s="4"/>
    </row>
    <row r="131" customFormat="false" ht="13.7" hidden="false" customHeight="true" outlineLevel="0" collapsed="false">
      <c r="A131" s="7" t="n">
        <v>129</v>
      </c>
      <c r="B131" s="8" t="s">
        <v>290</v>
      </c>
      <c r="C131" s="8" t="s">
        <v>291</v>
      </c>
      <c r="D131" s="8" t="s">
        <v>231</v>
      </c>
      <c r="E131" s="8" t="s">
        <v>261</v>
      </c>
      <c r="F131" s="7" t="s">
        <v>82</v>
      </c>
      <c r="G131" s="7" t="n">
        <v>1971</v>
      </c>
      <c r="H131" s="4"/>
      <c r="J131" s="4"/>
      <c r="K131" s="4"/>
      <c r="L131" s="4"/>
      <c r="M131" s="4"/>
    </row>
    <row r="132" customFormat="false" ht="13.7" hidden="false" customHeight="true" outlineLevel="0" collapsed="false">
      <c r="A132" s="7" t="n">
        <v>130</v>
      </c>
      <c r="B132" s="8" t="s">
        <v>292</v>
      </c>
      <c r="C132" s="8" t="s">
        <v>293</v>
      </c>
      <c r="D132" s="8" t="s">
        <v>231</v>
      </c>
      <c r="E132" s="8" t="s">
        <v>148</v>
      </c>
      <c r="F132" s="7" t="s">
        <v>82</v>
      </c>
      <c r="G132" s="7" t="n">
        <v>1970</v>
      </c>
      <c r="H132" s="4"/>
      <c r="J132" s="4"/>
      <c r="K132" s="4"/>
      <c r="L132" s="4"/>
      <c r="M132" s="4"/>
    </row>
    <row r="133" customFormat="false" ht="13.7" hidden="false" customHeight="true" outlineLevel="0" collapsed="false">
      <c r="A133" s="7" t="n">
        <v>131</v>
      </c>
      <c r="B133" s="8" t="s">
        <v>294</v>
      </c>
      <c r="C133" s="8" t="s">
        <v>152</v>
      </c>
      <c r="D133" s="8" t="s">
        <v>231</v>
      </c>
      <c r="E133" s="8" t="s">
        <v>148</v>
      </c>
      <c r="F133" s="7" t="s">
        <v>82</v>
      </c>
      <c r="G133" s="7" t="n">
        <v>1971</v>
      </c>
      <c r="H133" s="4"/>
      <c r="J133" s="4"/>
      <c r="K133" s="4"/>
      <c r="L133" s="4"/>
      <c r="M133" s="4"/>
    </row>
    <row r="134" customFormat="false" ht="13.7" hidden="false" customHeight="true" outlineLevel="0" collapsed="false">
      <c r="A134" s="7" t="n">
        <v>132</v>
      </c>
      <c r="B134" s="8" t="s">
        <v>295</v>
      </c>
      <c r="C134" s="8" t="s">
        <v>296</v>
      </c>
      <c r="D134" s="8" t="s">
        <v>231</v>
      </c>
      <c r="E134" s="8" t="s">
        <v>261</v>
      </c>
      <c r="F134" s="7" t="s">
        <v>82</v>
      </c>
      <c r="G134" s="7" t="n">
        <v>1970</v>
      </c>
      <c r="H134" s="4"/>
      <c r="J134" s="4"/>
      <c r="K134" s="4"/>
      <c r="L134" s="4"/>
      <c r="M134" s="4"/>
    </row>
    <row r="135" customFormat="false" ht="13.7" hidden="false" customHeight="true" outlineLevel="0" collapsed="false">
      <c r="A135" s="7" t="n">
        <v>133</v>
      </c>
      <c r="B135" s="8" t="s">
        <v>297</v>
      </c>
      <c r="C135" s="8" t="s">
        <v>298</v>
      </c>
      <c r="D135" s="8" t="s">
        <v>231</v>
      </c>
      <c r="E135" s="8" t="s">
        <v>299</v>
      </c>
      <c r="F135" s="7" t="s">
        <v>82</v>
      </c>
      <c r="G135" s="7" t="n">
        <v>1971</v>
      </c>
      <c r="H135" s="4"/>
      <c r="J135" s="4"/>
      <c r="K135" s="4"/>
      <c r="L135" s="4"/>
      <c r="M135" s="4"/>
    </row>
    <row r="136" customFormat="false" ht="13.7" hidden="false" customHeight="true" outlineLevel="0" collapsed="false">
      <c r="A136" s="7" t="n">
        <v>134</v>
      </c>
      <c r="B136" s="8" t="s">
        <v>300</v>
      </c>
      <c r="C136" s="8" t="s">
        <v>301</v>
      </c>
      <c r="D136" s="8" t="s">
        <v>231</v>
      </c>
      <c r="E136" s="8" t="s">
        <v>259</v>
      </c>
      <c r="F136" s="7" t="s">
        <v>270</v>
      </c>
      <c r="G136" s="7" t="n">
        <v>1971</v>
      </c>
      <c r="H136" s="4"/>
      <c r="J136" s="4"/>
      <c r="K136" s="4"/>
      <c r="L136" s="4"/>
      <c r="M136" s="4"/>
    </row>
    <row r="137" customFormat="false" ht="13.7" hidden="false" customHeight="true" outlineLevel="0" collapsed="false">
      <c r="A137" s="7" t="n">
        <v>135</v>
      </c>
      <c r="B137" s="8" t="s">
        <v>302</v>
      </c>
      <c r="C137" s="8" t="s">
        <v>303</v>
      </c>
      <c r="D137" s="8" t="s">
        <v>231</v>
      </c>
      <c r="E137" s="8" t="s">
        <v>88</v>
      </c>
      <c r="F137" s="7" t="s">
        <v>82</v>
      </c>
      <c r="G137" s="7" t="n">
        <v>1971</v>
      </c>
      <c r="H137" s="4"/>
      <c r="J137" s="4"/>
      <c r="K137" s="4"/>
      <c r="L137" s="4"/>
      <c r="M137" s="4"/>
    </row>
    <row r="138" customFormat="false" ht="13.7" hidden="false" customHeight="true" outlineLevel="0" collapsed="false">
      <c r="A138" s="7" t="n">
        <v>136</v>
      </c>
      <c r="B138" s="8" t="s">
        <v>304</v>
      </c>
      <c r="C138" s="8" t="s">
        <v>305</v>
      </c>
      <c r="D138" s="8" t="s">
        <v>231</v>
      </c>
      <c r="E138" s="8" t="s">
        <v>88</v>
      </c>
      <c r="F138" s="7" t="s">
        <v>82</v>
      </c>
      <c r="G138" s="7" t="n">
        <v>1971</v>
      </c>
      <c r="H138" s="4"/>
      <c r="J138" s="4"/>
      <c r="K138" s="4"/>
      <c r="L138" s="4"/>
      <c r="M138" s="4"/>
    </row>
    <row r="139" customFormat="false" ht="13.7" hidden="false" customHeight="true" outlineLevel="0" collapsed="false">
      <c r="A139" s="7" t="n">
        <v>137</v>
      </c>
      <c r="B139" s="8" t="s">
        <v>306</v>
      </c>
      <c r="C139" s="8" t="s">
        <v>307</v>
      </c>
      <c r="D139" s="8" t="s">
        <v>231</v>
      </c>
      <c r="E139" s="8" t="s">
        <v>57</v>
      </c>
      <c r="F139" s="7" t="s">
        <v>82</v>
      </c>
      <c r="G139" s="7" t="n">
        <v>1971</v>
      </c>
      <c r="H139" s="4"/>
      <c r="J139" s="4"/>
      <c r="K139" s="4"/>
      <c r="L139" s="4"/>
      <c r="M139" s="4"/>
    </row>
    <row r="140" customFormat="false" ht="13.7" hidden="false" customHeight="true" outlineLevel="0" collapsed="false">
      <c r="A140" s="7" t="n">
        <v>138</v>
      </c>
      <c r="B140" s="8" t="s">
        <v>308</v>
      </c>
      <c r="C140" s="8" t="s">
        <v>309</v>
      </c>
      <c r="D140" s="8" t="s">
        <v>231</v>
      </c>
      <c r="E140" s="8" t="s">
        <v>57</v>
      </c>
      <c r="F140" s="7" t="s">
        <v>82</v>
      </c>
      <c r="G140" s="7" t="n">
        <v>1971</v>
      </c>
      <c r="H140" s="4"/>
      <c r="J140" s="4"/>
      <c r="K140" s="4"/>
      <c r="L140" s="4"/>
      <c r="M140" s="4"/>
    </row>
    <row r="141" customFormat="false" ht="13.7" hidden="false" customHeight="true" outlineLevel="0" collapsed="false">
      <c r="A141" s="7" t="n">
        <v>139</v>
      </c>
      <c r="B141" s="8" t="s">
        <v>310</v>
      </c>
      <c r="C141" s="8" t="s">
        <v>311</v>
      </c>
      <c r="D141" s="8" t="s">
        <v>231</v>
      </c>
      <c r="E141" s="8" t="s">
        <v>139</v>
      </c>
      <c r="F141" s="7" t="s">
        <v>82</v>
      </c>
      <c r="G141" s="7" t="n">
        <v>1969</v>
      </c>
      <c r="H141" s="4"/>
      <c r="J141" s="4"/>
      <c r="K141" s="4"/>
      <c r="L141" s="4"/>
      <c r="M141" s="4"/>
    </row>
    <row r="142" customFormat="false" ht="13.7" hidden="false" customHeight="true" outlineLevel="0" collapsed="false">
      <c r="A142" s="7" t="n">
        <v>140</v>
      </c>
      <c r="B142" s="8" t="s">
        <v>312</v>
      </c>
      <c r="C142" s="8" t="s">
        <v>313</v>
      </c>
      <c r="D142" s="8" t="s">
        <v>231</v>
      </c>
      <c r="E142" s="8" t="s">
        <v>236</v>
      </c>
      <c r="F142" s="7" t="s">
        <v>82</v>
      </c>
      <c r="G142" s="7" t="n">
        <v>1969</v>
      </c>
      <c r="H142" s="4"/>
      <c r="J142" s="4"/>
      <c r="K142" s="4"/>
      <c r="L142" s="4"/>
      <c r="M142" s="4"/>
    </row>
    <row r="143" customFormat="false" ht="13.7" hidden="false" customHeight="true" outlineLevel="0" collapsed="false">
      <c r="A143" s="7" t="n">
        <v>141</v>
      </c>
      <c r="B143" s="8" t="s">
        <v>314</v>
      </c>
      <c r="C143" s="8" t="s">
        <v>315</v>
      </c>
      <c r="D143" s="8" t="s">
        <v>231</v>
      </c>
      <c r="E143" s="8" t="s">
        <v>236</v>
      </c>
      <c r="F143" s="7" t="s">
        <v>82</v>
      </c>
      <c r="G143" s="7" t="n">
        <v>1971</v>
      </c>
      <c r="H143" s="4"/>
      <c r="J143" s="4"/>
      <c r="K143" s="4"/>
      <c r="L143" s="4"/>
      <c r="M143" s="4"/>
    </row>
    <row r="144" customFormat="false" ht="13.7" hidden="false" customHeight="true" outlineLevel="0" collapsed="false">
      <c r="A144" s="7" t="n">
        <v>142</v>
      </c>
      <c r="B144" s="8" t="s">
        <v>316</v>
      </c>
      <c r="C144" s="8" t="s">
        <v>317</v>
      </c>
      <c r="D144" s="8" t="s">
        <v>231</v>
      </c>
      <c r="E144" s="8" t="s">
        <v>236</v>
      </c>
      <c r="F144" s="7" t="s">
        <v>82</v>
      </c>
      <c r="G144" s="7" t="n">
        <v>1971</v>
      </c>
      <c r="H144" s="4"/>
      <c r="J144" s="4"/>
      <c r="K144" s="4"/>
      <c r="L144" s="4"/>
      <c r="M144" s="4"/>
    </row>
    <row r="145" customFormat="false" ht="13.7" hidden="false" customHeight="true" outlineLevel="0" collapsed="false">
      <c r="A145" s="7" t="n">
        <v>143</v>
      </c>
      <c r="B145" s="8" t="s">
        <v>318</v>
      </c>
      <c r="C145" s="8" t="s">
        <v>319</v>
      </c>
      <c r="D145" s="8" t="s">
        <v>231</v>
      </c>
      <c r="E145" s="8" t="s">
        <v>139</v>
      </c>
      <c r="F145" s="7" t="s">
        <v>82</v>
      </c>
      <c r="G145" s="7" t="n">
        <v>1969</v>
      </c>
      <c r="H145" s="4"/>
      <c r="J145" s="4"/>
      <c r="K145" s="4"/>
      <c r="L145" s="4"/>
      <c r="M145" s="4"/>
    </row>
    <row r="146" customFormat="false" ht="13.7" hidden="false" customHeight="true" outlineLevel="0" collapsed="false">
      <c r="A146" s="7" t="n">
        <v>144</v>
      </c>
      <c r="B146" s="8" t="s">
        <v>320</v>
      </c>
      <c r="C146" s="8" t="s">
        <v>321</v>
      </c>
      <c r="D146" s="8" t="s">
        <v>231</v>
      </c>
      <c r="E146" s="8" t="s">
        <v>57</v>
      </c>
      <c r="F146" s="7" t="s">
        <v>82</v>
      </c>
      <c r="G146" s="7" t="n">
        <v>1972</v>
      </c>
      <c r="H146" s="4"/>
      <c r="J146" s="4"/>
      <c r="K146" s="4"/>
      <c r="L146" s="4"/>
      <c r="M146" s="4"/>
    </row>
    <row r="147" customFormat="false" ht="13.7" hidden="false" customHeight="true" outlineLevel="0" collapsed="false">
      <c r="A147" s="7" t="n">
        <v>145</v>
      </c>
      <c r="B147" s="8" t="s">
        <v>322</v>
      </c>
      <c r="C147" s="8" t="s">
        <v>313</v>
      </c>
      <c r="D147" s="8" t="s">
        <v>231</v>
      </c>
      <c r="E147" s="8" t="s">
        <v>236</v>
      </c>
      <c r="F147" s="7" t="s">
        <v>82</v>
      </c>
      <c r="G147" s="7" t="n">
        <v>1972</v>
      </c>
      <c r="H147" s="4"/>
      <c r="J147" s="4"/>
      <c r="K147" s="4"/>
      <c r="L147" s="4"/>
      <c r="M147" s="4"/>
    </row>
    <row r="148" customFormat="false" ht="13.7" hidden="false" customHeight="true" outlineLevel="0" collapsed="false">
      <c r="A148" s="7" t="n">
        <v>146</v>
      </c>
      <c r="B148" s="8" t="s">
        <v>323</v>
      </c>
      <c r="C148" s="8" t="s">
        <v>298</v>
      </c>
      <c r="D148" s="8" t="s">
        <v>231</v>
      </c>
      <c r="E148" s="8" t="s">
        <v>299</v>
      </c>
      <c r="F148" s="7" t="s">
        <v>82</v>
      </c>
      <c r="G148" s="7" t="n">
        <v>1972</v>
      </c>
      <c r="H148" s="4"/>
      <c r="J148" s="4"/>
      <c r="K148" s="4"/>
      <c r="L148" s="4"/>
      <c r="M148" s="4"/>
    </row>
    <row r="149" customFormat="false" ht="13.7" hidden="false" customHeight="true" outlineLevel="0" collapsed="false">
      <c r="A149" s="7" t="n">
        <v>147</v>
      </c>
      <c r="B149" s="8" t="s">
        <v>324</v>
      </c>
      <c r="C149" s="8" t="s">
        <v>27</v>
      </c>
      <c r="D149" s="8" t="s">
        <v>231</v>
      </c>
      <c r="E149" s="8" t="s">
        <v>236</v>
      </c>
      <c r="F149" s="7" t="s">
        <v>82</v>
      </c>
      <c r="G149" s="7" t="n">
        <v>1971</v>
      </c>
      <c r="H149" s="4"/>
      <c r="J149" s="4"/>
      <c r="K149" s="4"/>
      <c r="L149" s="4"/>
      <c r="M149" s="4"/>
    </row>
    <row r="150" customFormat="false" ht="13.7" hidden="false" customHeight="true" outlineLevel="0" collapsed="false">
      <c r="A150" s="7" t="n">
        <v>148</v>
      </c>
      <c r="B150" s="8" t="s">
        <v>325</v>
      </c>
      <c r="C150" s="8" t="s">
        <v>326</v>
      </c>
      <c r="D150" s="8" t="s">
        <v>231</v>
      </c>
      <c r="E150" s="8" t="s">
        <v>236</v>
      </c>
      <c r="F150" s="7" t="s">
        <v>82</v>
      </c>
      <c r="G150" s="7" t="n">
        <v>1971</v>
      </c>
      <c r="H150" s="4"/>
      <c r="J150" s="4"/>
      <c r="K150" s="4"/>
      <c r="L150" s="4"/>
      <c r="M150" s="4"/>
    </row>
    <row r="151" customFormat="false" ht="13.7" hidden="false" customHeight="true" outlineLevel="0" collapsed="false">
      <c r="A151" s="7" t="n">
        <v>149</v>
      </c>
      <c r="B151" s="8" t="s">
        <v>327</v>
      </c>
      <c r="C151" s="8" t="s">
        <v>328</v>
      </c>
      <c r="D151" s="8" t="s">
        <v>231</v>
      </c>
      <c r="E151" s="8" t="s">
        <v>236</v>
      </c>
      <c r="F151" s="7" t="s">
        <v>82</v>
      </c>
      <c r="G151" s="7" t="n">
        <v>1971</v>
      </c>
      <c r="H151" s="4"/>
      <c r="J151" s="4"/>
      <c r="K151" s="4"/>
      <c r="L151" s="4"/>
      <c r="M151" s="4"/>
    </row>
    <row r="152" customFormat="false" ht="13.7" hidden="false" customHeight="true" outlineLevel="0" collapsed="false">
      <c r="A152" s="7" t="n">
        <v>150</v>
      </c>
      <c r="B152" s="8" t="s">
        <v>329</v>
      </c>
      <c r="C152" s="8" t="s">
        <v>330</v>
      </c>
      <c r="D152" s="8" t="s">
        <v>231</v>
      </c>
      <c r="E152" s="8" t="s">
        <v>139</v>
      </c>
      <c r="F152" s="7" t="s">
        <v>82</v>
      </c>
      <c r="G152" s="7" t="n">
        <v>1974</v>
      </c>
      <c r="H152" s="4"/>
      <c r="J152" s="4"/>
      <c r="K152" s="4"/>
      <c r="L152" s="4"/>
      <c r="M152" s="4"/>
    </row>
    <row r="153" customFormat="false" ht="13.7" hidden="false" customHeight="true" outlineLevel="0" collapsed="false">
      <c r="A153" s="7" t="n">
        <v>151</v>
      </c>
      <c r="B153" s="8" t="s">
        <v>331</v>
      </c>
      <c r="C153" s="8" t="s">
        <v>332</v>
      </c>
      <c r="D153" s="8" t="s">
        <v>231</v>
      </c>
      <c r="E153" s="8" t="s">
        <v>139</v>
      </c>
      <c r="F153" s="7" t="s">
        <v>82</v>
      </c>
      <c r="G153" s="7" t="n">
        <v>1974</v>
      </c>
      <c r="H153" s="4"/>
      <c r="J153" s="4"/>
      <c r="K153" s="4"/>
      <c r="L153" s="4"/>
      <c r="M153" s="4"/>
    </row>
    <row r="154" customFormat="false" ht="13.7" hidden="false" customHeight="true" outlineLevel="0" collapsed="false">
      <c r="A154" s="7" t="n">
        <v>152</v>
      </c>
      <c r="B154" s="8" t="s">
        <v>333</v>
      </c>
      <c r="C154" s="8" t="s">
        <v>334</v>
      </c>
      <c r="D154" s="8" t="s">
        <v>231</v>
      </c>
      <c r="E154" s="8" t="s">
        <v>88</v>
      </c>
      <c r="F154" s="7" t="s">
        <v>82</v>
      </c>
      <c r="G154" s="7" t="n">
        <v>1974</v>
      </c>
      <c r="H154" s="4"/>
      <c r="J154" s="4"/>
      <c r="K154" s="4"/>
      <c r="L154" s="4"/>
      <c r="M154" s="4"/>
    </row>
    <row r="155" customFormat="false" ht="13.7" hidden="false" customHeight="true" outlineLevel="0" collapsed="false">
      <c r="A155" s="7" t="n">
        <v>153</v>
      </c>
      <c r="B155" s="8" t="s">
        <v>335</v>
      </c>
      <c r="C155" s="8" t="s">
        <v>238</v>
      </c>
      <c r="D155" s="8" t="s">
        <v>231</v>
      </c>
      <c r="E155" s="8" t="s">
        <v>88</v>
      </c>
      <c r="F155" s="7" t="s">
        <v>82</v>
      </c>
      <c r="G155" s="7" t="n">
        <v>1974</v>
      </c>
      <c r="H155" s="4"/>
      <c r="J155" s="4"/>
      <c r="K155" s="4"/>
      <c r="L155" s="4"/>
      <c r="M155" s="4"/>
    </row>
    <row r="156" customFormat="false" ht="13.7" hidden="false" customHeight="true" outlineLevel="0" collapsed="false">
      <c r="A156" s="7" t="n">
        <v>154</v>
      </c>
      <c r="B156" s="8" t="s">
        <v>336</v>
      </c>
      <c r="C156" s="8" t="s">
        <v>337</v>
      </c>
      <c r="D156" s="8" t="s">
        <v>231</v>
      </c>
      <c r="E156" s="8" t="s">
        <v>32</v>
      </c>
      <c r="F156" s="7" t="s">
        <v>82</v>
      </c>
      <c r="G156" s="7" t="n">
        <v>1972</v>
      </c>
      <c r="H156" s="4"/>
      <c r="J156" s="4"/>
      <c r="K156" s="4"/>
      <c r="L156" s="4"/>
      <c r="M156" s="4"/>
    </row>
    <row r="157" customFormat="false" ht="13.7" hidden="false" customHeight="true" outlineLevel="0" collapsed="false">
      <c r="A157" s="7" t="n">
        <v>155</v>
      </c>
      <c r="B157" s="8" t="s">
        <v>338</v>
      </c>
      <c r="C157" s="8" t="s">
        <v>339</v>
      </c>
      <c r="D157" s="8" t="s">
        <v>231</v>
      </c>
      <c r="E157" s="8" t="s">
        <v>57</v>
      </c>
      <c r="F157" s="7" t="s">
        <v>82</v>
      </c>
      <c r="G157" s="7" t="n">
        <v>1974</v>
      </c>
      <c r="H157" s="4"/>
      <c r="J157" s="4"/>
      <c r="K157" s="4"/>
      <c r="L157" s="4"/>
      <c r="M157" s="4"/>
    </row>
    <row r="158" customFormat="false" ht="13.7" hidden="false" customHeight="true" outlineLevel="0" collapsed="false">
      <c r="A158" s="7" t="n">
        <v>156</v>
      </c>
      <c r="B158" s="8" t="s">
        <v>340</v>
      </c>
      <c r="C158" s="8" t="s">
        <v>341</v>
      </c>
      <c r="D158" s="8" t="s">
        <v>231</v>
      </c>
      <c r="E158" s="8" t="s">
        <v>57</v>
      </c>
      <c r="F158" s="7" t="s">
        <v>82</v>
      </c>
      <c r="G158" s="7" t="n">
        <v>1972</v>
      </c>
      <c r="H158" s="4"/>
      <c r="J158" s="4"/>
      <c r="K158" s="4"/>
      <c r="L158" s="4"/>
      <c r="M158" s="4"/>
    </row>
    <row r="159" customFormat="false" ht="13.7" hidden="false" customHeight="true" outlineLevel="0" collapsed="false">
      <c r="A159" s="7" t="n">
        <v>157</v>
      </c>
      <c r="B159" s="8" t="s">
        <v>342</v>
      </c>
      <c r="C159" s="8" t="s">
        <v>307</v>
      </c>
      <c r="D159" s="8" t="s">
        <v>231</v>
      </c>
      <c r="E159" s="8" t="s">
        <v>57</v>
      </c>
      <c r="F159" s="7" t="s">
        <v>82</v>
      </c>
      <c r="G159" s="7" t="n">
        <v>1969</v>
      </c>
      <c r="H159" s="4"/>
      <c r="J159" s="4"/>
      <c r="K159" s="4"/>
      <c r="L159" s="4"/>
      <c r="M159" s="4"/>
    </row>
    <row r="160" customFormat="false" ht="13.7" hidden="false" customHeight="true" outlineLevel="0" collapsed="false">
      <c r="A160" s="7" t="n">
        <v>158</v>
      </c>
      <c r="B160" s="8" t="s">
        <v>343</v>
      </c>
      <c r="C160" s="8" t="s">
        <v>344</v>
      </c>
      <c r="D160" s="8" t="s">
        <v>231</v>
      </c>
      <c r="E160" s="8" t="s">
        <v>345</v>
      </c>
      <c r="F160" s="7" t="s">
        <v>82</v>
      </c>
      <c r="G160" s="7" t="n">
        <v>1972</v>
      </c>
      <c r="H160" s="4"/>
      <c r="J160" s="4"/>
      <c r="K160" s="4"/>
      <c r="L160" s="4"/>
      <c r="M160" s="4"/>
    </row>
    <row r="161" customFormat="false" ht="13.7" hidden="false" customHeight="true" outlineLevel="0" collapsed="false">
      <c r="A161" s="7" t="n">
        <v>159</v>
      </c>
      <c r="B161" s="8" t="s">
        <v>346</v>
      </c>
      <c r="C161" s="8" t="s">
        <v>347</v>
      </c>
      <c r="D161" s="8" t="s">
        <v>231</v>
      </c>
      <c r="E161" s="8" t="s">
        <v>22</v>
      </c>
      <c r="F161" s="7" t="s">
        <v>82</v>
      </c>
      <c r="G161" s="7" t="n">
        <v>1972</v>
      </c>
      <c r="H161" s="4"/>
      <c r="J161" s="4"/>
      <c r="K161" s="4"/>
      <c r="L161" s="4"/>
      <c r="M161" s="4"/>
    </row>
    <row r="162" customFormat="false" ht="13.7" hidden="false" customHeight="true" outlineLevel="0" collapsed="false">
      <c r="A162" s="7" t="n">
        <v>160</v>
      </c>
      <c r="B162" s="8" t="s">
        <v>348</v>
      </c>
      <c r="C162" s="8" t="s">
        <v>152</v>
      </c>
      <c r="D162" s="8" t="s">
        <v>231</v>
      </c>
      <c r="E162" s="8" t="s">
        <v>148</v>
      </c>
      <c r="F162" s="7" t="s">
        <v>82</v>
      </c>
      <c r="G162" s="7" t="n">
        <v>1974</v>
      </c>
      <c r="H162" s="4"/>
      <c r="J162" s="4"/>
      <c r="K162" s="4"/>
      <c r="L162" s="4"/>
      <c r="M162" s="4"/>
    </row>
    <row r="163" customFormat="false" ht="13.7" hidden="false" customHeight="true" outlineLevel="0" collapsed="false">
      <c r="A163" s="7" t="n">
        <v>161</v>
      </c>
      <c r="B163" s="8" t="s">
        <v>349</v>
      </c>
      <c r="C163" s="8" t="s">
        <v>274</v>
      </c>
      <c r="D163" s="8" t="s">
        <v>231</v>
      </c>
      <c r="E163" s="8" t="s">
        <v>57</v>
      </c>
      <c r="F163" s="7" t="s">
        <v>82</v>
      </c>
      <c r="G163" s="7" t="n">
        <v>1974</v>
      </c>
      <c r="H163" s="4"/>
      <c r="J163" s="4"/>
      <c r="K163" s="4"/>
      <c r="L163" s="4"/>
      <c r="M163" s="4"/>
    </row>
    <row r="164" customFormat="false" ht="13.7" hidden="false" customHeight="true" outlineLevel="0" collapsed="false">
      <c r="A164" s="7" t="n">
        <v>162</v>
      </c>
      <c r="B164" s="8" t="s">
        <v>350</v>
      </c>
      <c r="C164" s="8" t="s">
        <v>351</v>
      </c>
      <c r="D164" s="8" t="s">
        <v>231</v>
      </c>
      <c r="E164" s="8" t="s">
        <v>259</v>
      </c>
      <c r="F164" s="7" t="s">
        <v>82</v>
      </c>
      <c r="G164" s="7" t="n">
        <v>1974</v>
      </c>
      <c r="H164" s="4"/>
      <c r="J164" s="4"/>
      <c r="K164" s="4"/>
      <c r="L164" s="4"/>
      <c r="M164" s="4"/>
    </row>
    <row r="165" customFormat="false" ht="13.7" hidden="false" customHeight="true" outlineLevel="0" collapsed="false">
      <c r="A165" s="7" t="n">
        <v>163</v>
      </c>
      <c r="B165" s="8" t="s">
        <v>352</v>
      </c>
      <c r="C165" s="8" t="s">
        <v>353</v>
      </c>
      <c r="D165" s="8" t="s">
        <v>231</v>
      </c>
      <c r="E165" s="8" t="s">
        <v>259</v>
      </c>
      <c r="F165" s="7" t="s">
        <v>82</v>
      </c>
      <c r="G165" s="7" t="n">
        <v>1974</v>
      </c>
      <c r="H165" s="4"/>
      <c r="J165" s="4"/>
      <c r="K165" s="4"/>
      <c r="L165" s="4"/>
      <c r="M165" s="4"/>
    </row>
    <row r="166" customFormat="false" ht="13.7" hidden="false" customHeight="true" outlineLevel="0" collapsed="false">
      <c r="A166" s="7" t="n">
        <v>164</v>
      </c>
      <c r="B166" s="8" t="s">
        <v>354</v>
      </c>
      <c r="C166" s="8" t="s">
        <v>355</v>
      </c>
      <c r="D166" s="8" t="s">
        <v>231</v>
      </c>
      <c r="E166" s="8" t="s">
        <v>259</v>
      </c>
      <c r="F166" s="7" t="s">
        <v>270</v>
      </c>
      <c r="G166" s="7" t="n">
        <v>1974</v>
      </c>
      <c r="H166" s="4"/>
      <c r="J166" s="4"/>
      <c r="K166" s="4"/>
      <c r="L166" s="4"/>
      <c r="M166" s="4"/>
    </row>
    <row r="167" customFormat="false" ht="13.7" hidden="false" customHeight="true" outlineLevel="0" collapsed="false">
      <c r="A167" s="7" t="n">
        <v>165</v>
      </c>
      <c r="B167" s="8" t="s">
        <v>356</v>
      </c>
      <c r="C167" s="8" t="s">
        <v>126</v>
      </c>
      <c r="D167" s="8" t="s">
        <v>231</v>
      </c>
      <c r="E167" s="8" t="s">
        <v>259</v>
      </c>
      <c r="F167" s="7" t="s">
        <v>82</v>
      </c>
      <c r="G167" s="7" t="n">
        <v>1974</v>
      </c>
      <c r="H167" s="4"/>
      <c r="J167" s="4"/>
      <c r="K167" s="4"/>
      <c r="L167" s="4"/>
      <c r="M167" s="4"/>
    </row>
    <row r="168" customFormat="false" ht="13.7" hidden="false" customHeight="true" outlineLevel="0" collapsed="false">
      <c r="A168" s="7" t="n">
        <v>166</v>
      </c>
      <c r="B168" s="8" t="s">
        <v>357</v>
      </c>
      <c r="C168" s="8" t="s">
        <v>358</v>
      </c>
      <c r="D168" s="8" t="s">
        <v>231</v>
      </c>
      <c r="E168" s="8" t="s">
        <v>259</v>
      </c>
      <c r="F168" s="7" t="s">
        <v>82</v>
      </c>
      <c r="G168" s="7" t="n">
        <v>1974</v>
      </c>
      <c r="H168" s="4"/>
      <c r="J168" s="4"/>
      <c r="K168" s="4"/>
      <c r="L168" s="4"/>
      <c r="M168" s="4"/>
    </row>
    <row r="169" customFormat="false" ht="13.7" hidden="false" customHeight="true" outlineLevel="0" collapsed="false">
      <c r="A169" s="7" t="n">
        <v>167</v>
      </c>
      <c r="B169" s="8" t="s">
        <v>359</v>
      </c>
      <c r="C169" s="8" t="s">
        <v>360</v>
      </c>
      <c r="D169" s="8" t="s">
        <v>231</v>
      </c>
      <c r="E169" s="8" t="s">
        <v>261</v>
      </c>
      <c r="F169" s="7" t="s">
        <v>82</v>
      </c>
      <c r="G169" s="7" t="n">
        <v>1974</v>
      </c>
      <c r="H169" s="4"/>
      <c r="J169" s="4"/>
      <c r="K169" s="4"/>
      <c r="L169" s="4"/>
      <c r="M169" s="4"/>
    </row>
    <row r="170" customFormat="false" ht="13.7" hidden="false" customHeight="true" outlineLevel="0" collapsed="false">
      <c r="A170" s="7" t="n">
        <v>168</v>
      </c>
      <c r="B170" s="8" t="s">
        <v>361</v>
      </c>
      <c r="C170" s="8" t="s">
        <v>291</v>
      </c>
      <c r="D170" s="8" t="s">
        <v>231</v>
      </c>
      <c r="E170" s="8" t="s">
        <v>261</v>
      </c>
      <c r="F170" s="7" t="s">
        <v>82</v>
      </c>
      <c r="G170" s="7" t="n">
        <v>1974</v>
      </c>
      <c r="H170" s="10"/>
      <c r="J170" s="10"/>
      <c r="K170" s="10"/>
      <c r="L170" s="10"/>
      <c r="M170" s="10"/>
    </row>
    <row r="171" customFormat="false" ht="13.7" hidden="false" customHeight="true" outlineLevel="0" collapsed="false">
      <c r="A171" s="7" t="n">
        <v>169</v>
      </c>
      <c r="B171" s="8" t="s">
        <v>362</v>
      </c>
      <c r="C171" s="8" t="s">
        <v>363</v>
      </c>
      <c r="D171" s="8" t="s">
        <v>231</v>
      </c>
      <c r="E171" s="8" t="s">
        <v>261</v>
      </c>
      <c r="F171" s="7" t="s">
        <v>82</v>
      </c>
      <c r="G171" s="7" t="n">
        <v>1974</v>
      </c>
      <c r="H171" s="10"/>
      <c r="J171" s="10"/>
      <c r="K171" s="10"/>
      <c r="L171" s="10"/>
      <c r="M171" s="10"/>
    </row>
    <row r="172" customFormat="false" ht="13.7" hidden="false" customHeight="true" outlineLevel="0" collapsed="false">
      <c r="A172" s="7" t="n">
        <v>170</v>
      </c>
      <c r="B172" s="8" t="s">
        <v>364</v>
      </c>
      <c r="C172" s="8" t="s">
        <v>365</v>
      </c>
      <c r="D172" s="8" t="s">
        <v>231</v>
      </c>
      <c r="E172" s="8" t="s">
        <v>236</v>
      </c>
      <c r="F172" s="7" t="s">
        <v>270</v>
      </c>
      <c r="G172" s="7" t="n">
        <v>1974</v>
      </c>
      <c r="H172" s="10"/>
      <c r="J172" s="10"/>
      <c r="K172" s="10"/>
      <c r="L172" s="10"/>
      <c r="M172" s="10"/>
    </row>
    <row r="173" customFormat="false" ht="13.7" hidden="false" customHeight="true" outlineLevel="0" collapsed="false">
      <c r="A173" s="7" t="n">
        <v>171</v>
      </c>
      <c r="B173" s="8" t="s">
        <v>366</v>
      </c>
      <c r="C173" s="8" t="s">
        <v>367</v>
      </c>
      <c r="D173" s="8" t="s">
        <v>231</v>
      </c>
      <c r="E173" s="8" t="s">
        <v>368</v>
      </c>
      <c r="F173" s="7" t="s">
        <v>82</v>
      </c>
      <c r="G173" s="7" t="n">
        <v>1974</v>
      </c>
      <c r="H173" s="10"/>
      <c r="J173" s="10"/>
      <c r="K173" s="10"/>
      <c r="L173" s="10"/>
      <c r="M173" s="10"/>
    </row>
    <row r="174" customFormat="false" ht="13.7" hidden="false" customHeight="true" outlineLevel="0" collapsed="false">
      <c r="A174" s="7" t="n">
        <v>172</v>
      </c>
      <c r="B174" s="8" t="s">
        <v>369</v>
      </c>
      <c r="C174" s="8" t="s">
        <v>370</v>
      </c>
      <c r="D174" s="8" t="s">
        <v>231</v>
      </c>
      <c r="E174" s="8" t="s">
        <v>261</v>
      </c>
      <c r="F174" s="7" t="s">
        <v>82</v>
      </c>
      <c r="G174" s="7" t="n">
        <v>1974</v>
      </c>
      <c r="H174" s="10"/>
      <c r="J174" s="10"/>
      <c r="K174" s="10"/>
      <c r="L174" s="10"/>
      <c r="M174" s="10"/>
    </row>
    <row r="175" customFormat="false" ht="13.7" hidden="false" customHeight="true" outlineLevel="0" collapsed="false">
      <c r="A175" s="7" t="n">
        <v>173</v>
      </c>
      <c r="B175" s="8" t="s">
        <v>371</v>
      </c>
      <c r="C175" s="8" t="s">
        <v>372</v>
      </c>
      <c r="D175" s="8" t="s">
        <v>231</v>
      </c>
      <c r="E175" s="8" t="s">
        <v>236</v>
      </c>
      <c r="F175" s="7" t="s">
        <v>82</v>
      </c>
      <c r="G175" s="7" t="n">
        <v>1986</v>
      </c>
      <c r="H175" s="10"/>
      <c r="J175" s="10"/>
      <c r="K175" s="10"/>
      <c r="L175" s="10"/>
      <c r="M175" s="10"/>
    </row>
    <row r="176" customFormat="false" ht="13.7" hidden="false" customHeight="true" outlineLevel="0" collapsed="false">
      <c r="A176" s="7" t="n">
        <v>174</v>
      </c>
      <c r="B176" s="8" t="s">
        <v>373</v>
      </c>
      <c r="C176" s="8" t="s">
        <v>374</v>
      </c>
      <c r="D176" s="8" t="s">
        <v>231</v>
      </c>
      <c r="E176" s="8" t="s">
        <v>232</v>
      </c>
      <c r="F176" s="7" t="s">
        <v>233</v>
      </c>
      <c r="G176" s="7" t="n">
        <v>1987</v>
      </c>
      <c r="H176" s="12"/>
      <c r="J176" s="12"/>
      <c r="K176" s="12"/>
      <c r="L176" s="12"/>
      <c r="M176" s="12"/>
    </row>
    <row r="177" customFormat="false" ht="13.7" hidden="false" customHeight="true" outlineLevel="0" collapsed="false">
      <c r="A177" s="7" t="n">
        <v>175</v>
      </c>
      <c r="B177" s="8" t="s">
        <v>375</v>
      </c>
      <c r="C177" s="8" t="s">
        <v>376</v>
      </c>
      <c r="D177" s="8" t="s">
        <v>231</v>
      </c>
      <c r="E177" s="8" t="s">
        <v>232</v>
      </c>
      <c r="F177" s="7" t="s">
        <v>233</v>
      </c>
      <c r="G177" s="7" t="n">
        <v>1989</v>
      </c>
      <c r="H177" s="10"/>
      <c r="J177" s="10"/>
      <c r="K177" s="10"/>
      <c r="L177" s="10"/>
      <c r="M177" s="10"/>
    </row>
    <row r="178" customFormat="false" ht="13.7" hidden="false" customHeight="true" outlineLevel="0" collapsed="false">
      <c r="A178" s="7" t="n">
        <v>176</v>
      </c>
      <c r="B178" s="8" t="s">
        <v>377</v>
      </c>
      <c r="C178" s="8" t="s">
        <v>378</v>
      </c>
      <c r="D178" s="8" t="s">
        <v>231</v>
      </c>
      <c r="E178" s="8" t="s">
        <v>299</v>
      </c>
      <c r="F178" s="7" t="s">
        <v>82</v>
      </c>
      <c r="G178" s="7" t="n">
        <v>1989</v>
      </c>
      <c r="H178" s="12"/>
      <c r="J178" s="12"/>
      <c r="K178" s="12"/>
      <c r="L178" s="12"/>
      <c r="M178" s="12"/>
    </row>
    <row r="179" customFormat="false" ht="13.7" hidden="false" customHeight="true" outlineLevel="0" collapsed="false">
      <c r="A179" s="7" t="n">
        <v>177</v>
      </c>
      <c r="B179" s="8" t="s">
        <v>379</v>
      </c>
      <c r="C179" s="8" t="s">
        <v>380</v>
      </c>
      <c r="D179" s="8" t="s">
        <v>231</v>
      </c>
      <c r="E179" s="8" t="s">
        <v>299</v>
      </c>
      <c r="F179" s="7" t="s">
        <v>82</v>
      </c>
      <c r="G179" s="7" t="n">
        <v>1990</v>
      </c>
      <c r="H179" s="10"/>
      <c r="J179" s="10"/>
      <c r="K179" s="10"/>
      <c r="L179" s="10"/>
      <c r="M179" s="10"/>
    </row>
    <row r="180" customFormat="false" ht="13.7" hidden="false" customHeight="true" outlineLevel="0" collapsed="false">
      <c r="A180" s="7" t="n">
        <v>178</v>
      </c>
      <c r="B180" s="8" t="s">
        <v>381</v>
      </c>
      <c r="C180" s="8" t="s">
        <v>382</v>
      </c>
      <c r="D180" s="8" t="s">
        <v>231</v>
      </c>
      <c r="E180" s="8" t="s">
        <v>174</v>
      </c>
      <c r="F180" s="7" t="s">
        <v>82</v>
      </c>
      <c r="G180" s="7" t="n">
        <v>1971</v>
      </c>
      <c r="H180" s="10"/>
      <c r="J180" s="10"/>
      <c r="K180" s="10"/>
      <c r="L180" s="10"/>
      <c r="M180" s="10"/>
    </row>
    <row r="181" customFormat="false" ht="13.7" hidden="false" customHeight="true" outlineLevel="0" collapsed="false">
      <c r="A181" s="7" t="n">
        <v>179</v>
      </c>
      <c r="B181" s="8" t="s">
        <v>383</v>
      </c>
      <c r="C181" s="8" t="s">
        <v>384</v>
      </c>
      <c r="D181" s="8" t="s">
        <v>231</v>
      </c>
      <c r="E181" s="8" t="s">
        <v>96</v>
      </c>
      <c r="F181" s="7" t="s">
        <v>233</v>
      </c>
      <c r="G181" s="7" t="n">
        <v>1981</v>
      </c>
      <c r="H181" s="10"/>
      <c r="J181" s="10"/>
      <c r="K181" s="10"/>
      <c r="L181" s="10"/>
      <c r="M181" s="10"/>
    </row>
    <row r="182" customFormat="false" ht="13.7" hidden="false" customHeight="true" outlineLevel="0" collapsed="false">
      <c r="A182" s="7" t="n">
        <v>180</v>
      </c>
      <c r="B182" s="8" t="s">
        <v>385</v>
      </c>
      <c r="C182" s="8" t="s">
        <v>386</v>
      </c>
      <c r="D182" s="8" t="s">
        <v>231</v>
      </c>
      <c r="E182" s="8" t="s">
        <v>261</v>
      </c>
      <c r="F182" s="7" t="s">
        <v>82</v>
      </c>
      <c r="G182" s="7" t="n">
        <v>1971</v>
      </c>
      <c r="H182" s="10"/>
      <c r="J182" s="10"/>
      <c r="K182" s="10"/>
      <c r="L182" s="10"/>
      <c r="M182" s="10"/>
    </row>
    <row r="183" customFormat="false" ht="13.7" hidden="false" customHeight="true" outlineLevel="0" collapsed="false">
      <c r="A183" s="7" t="n">
        <v>181</v>
      </c>
      <c r="B183" s="8" t="s">
        <v>387</v>
      </c>
      <c r="C183" s="8" t="s">
        <v>388</v>
      </c>
      <c r="D183" s="8" t="s">
        <v>231</v>
      </c>
      <c r="E183" s="8" t="s">
        <v>261</v>
      </c>
      <c r="F183" s="7" t="s">
        <v>82</v>
      </c>
      <c r="G183" s="7" t="n">
        <v>1972</v>
      </c>
      <c r="H183" s="10"/>
      <c r="J183" s="10"/>
      <c r="K183" s="10"/>
      <c r="L183" s="10"/>
      <c r="M183" s="10"/>
    </row>
    <row r="184" customFormat="false" ht="13.7" hidden="false" customHeight="true" outlineLevel="0" collapsed="false">
      <c r="A184" s="7" t="n">
        <v>182</v>
      </c>
      <c r="B184" s="8" t="s">
        <v>389</v>
      </c>
      <c r="C184" s="8" t="s">
        <v>390</v>
      </c>
      <c r="D184" s="8" t="s">
        <v>231</v>
      </c>
      <c r="E184" s="8" t="s">
        <v>345</v>
      </c>
      <c r="F184" s="7" t="s">
        <v>82</v>
      </c>
      <c r="G184" s="7" t="n">
        <v>1974</v>
      </c>
      <c r="H184" s="10"/>
      <c r="J184" s="10"/>
      <c r="K184" s="10"/>
      <c r="L184" s="10"/>
      <c r="M184" s="10"/>
    </row>
    <row r="185" customFormat="false" ht="13.7" hidden="false" customHeight="true" outlineLevel="0" collapsed="false">
      <c r="A185" s="7" t="n">
        <v>183</v>
      </c>
      <c r="B185" s="8" t="s">
        <v>391</v>
      </c>
      <c r="C185" s="8" t="s">
        <v>392</v>
      </c>
      <c r="D185" s="8" t="s">
        <v>231</v>
      </c>
      <c r="E185" s="8" t="s">
        <v>236</v>
      </c>
      <c r="F185" s="7" t="s">
        <v>82</v>
      </c>
      <c r="G185" s="7" t="n">
        <v>1974</v>
      </c>
      <c r="H185" s="12"/>
      <c r="J185" s="12"/>
      <c r="K185" s="12"/>
      <c r="L185" s="12"/>
      <c r="M185" s="12"/>
    </row>
    <row r="186" customFormat="false" ht="13.7" hidden="false" customHeight="true" outlineLevel="0" collapsed="false">
      <c r="A186" s="7" t="n">
        <v>184</v>
      </c>
      <c r="B186" s="8" t="s">
        <v>393</v>
      </c>
      <c r="C186" s="8" t="s">
        <v>296</v>
      </c>
      <c r="D186" s="8" t="s">
        <v>231</v>
      </c>
      <c r="E186" s="8" t="s">
        <v>261</v>
      </c>
      <c r="F186" s="7" t="s">
        <v>82</v>
      </c>
      <c r="G186" s="7" t="n">
        <v>1974</v>
      </c>
      <c r="H186" s="10"/>
      <c r="J186" s="10"/>
      <c r="K186" s="10"/>
      <c r="L186" s="10"/>
      <c r="M186" s="10"/>
    </row>
    <row r="187" customFormat="false" ht="13.7" hidden="false" customHeight="true" outlineLevel="0" collapsed="false">
      <c r="A187" s="7" t="n">
        <v>185</v>
      </c>
      <c r="B187" s="8" t="s">
        <v>394</v>
      </c>
      <c r="C187" s="8"/>
      <c r="D187" s="8" t="s">
        <v>231</v>
      </c>
      <c r="E187" s="8" t="s">
        <v>232</v>
      </c>
      <c r="F187" s="7" t="s">
        <v>233</v>
      </c>
      <c r="G187" s="7" t="n">
        <v>1957</v>
      </c>
      <c r="H187" s="12"/>
      <c r="J187" s="12"/>
      <c r="K187" s="12"/>
      <c r="L187" s="12"/>
      <c r="M187" s="12"/>
    </row>
    <row r="188" customFormat="false" ht="13.7" hidden="false" customHeight="true" outlineLevel="0" collapsed="false">
      <c r="A188" s="7" t="n">
        <v>186</v>
      </c>
      <c r="B188" s="8" t="s">
        <v>395</v>
      </c>
      <c r="C188" s="8" t="s">
        <v>396</v>
      </c>
      <c r="D188" s="8" t="s">
        <v>231</v>
      </c>
      <c r="E188" s="8" t="s">
        <v>397</v>
      </c>
      <c r="F188" s="9" t="s">
        <v>398</v>
      </c>
      <c r="G188" s="7" t="n">
        <v>1994</v>
      </c>
      <c r="H188" s="10"/>
      <c r="J188" s="10"/>
      <c r="K188" s="10"/>
      <c r="L188" s="10"/>
      <c r="M188" s="10"/>
    </row>
    <row r="189" customFormat="false" ht="13.7" hidden="false" customHeight="true" outlineLevel="0" collapsed="false">
      <c r="A189" s="7" t="n">
        <v>187</v>
      </c>
      <c r="B189" s="8" t="s">
        <v>399</v>
      </c>
      <c r="C189" s="8" t="s">
        <v>400</v>
      </c>
      <c r="D189" s="8" t="s">
        <v>231</v>
      </c>
      <c r="E189" s="8" t="s">
        <v>299</v>
      </c>
      <c r="F189" s="7" t="s">
        <v>82</v>
      </c>
      <c r="G189" s="7" t="n">
        <v>2001</v>
      </c>
      <c r="H189" s="10"/>
      <c r="J189" s="10"/>
      <c r="K189" s="10"/>
      <c r="L189" s="10"/>
      <c r="M189" s="10"/>
    </row>
    <row r="190" customFormat="false" ht="13.7" hidden="false" customHeight="true" outlineLevel="0" collapsed="false">
      <c r="A190" s="7" t="n">
        <v>188</v>
      </c>
      <c r="B190" s="8" t="s">
        <v>401</v>
      </c>
      <c r="C190" s="8" t="s">
        <v>402</v>
      </c>
      <c r="D190" s="8" t="s">
        <v>231</v>
      </c>
      <c r="E190" s="8" t="s">
        <v>96</v>
      </c>
      <c r="F190" s="7" t="s">
        <v>233</v>
      </c>
      <c r="G190" s="7" t="n">
        <v>1991</v>
      </c>
      <c r="H190" s="10"/>
      <c r="J190" s="10"/>
      <c r="K190" s="10"/>
      <c r="L190" s="10"/>
      <c r="M190" s="10"/>
    </row>
    <row r="191" customFormat="false" ht="13.7" hidden="false" customHeight="true" outlineLevel="0" collapsed="false">
      <c r="A191" s="7" t="n">
        <v>189</v>
      </c>
      <c r="B191" s="8" t="s">
        <v>403</v>
      </c>
      <c r="C191" s="8" t="s">
        <v>404</v>
      </c>
      <c r="D191" s="8" t="s">
        <v>231</v>
      </c>
      <c r="E191" s="8" t="s">
        <v>139</v>
      </c>
      <c r="F191" s="7" t="s">
        <v>82</v>
      </c>
      <c r="G191" s="7" t="n">
        <v>2002</v>
      </c>
      <c r="H191" s="10"/>
      <c r="J191" s="10"/>
      <c r="K191" s="13"/>
      <c r="L191" s="10"/>
      <c r="M191" s="10"/>
    </row>
    <row r="192" customFormat="false" ht="13.7" hidden="false" customHeight="true" outlineLevel="0" collapsed="false">
      <c r="A192" s="7" t="n">
        <v>190</v>
      </c>
      <c r="B192" s="8" t="s">
        <v>405</v>
      </c>
      <c r="C192" s="8" t="s">
        <v>406</v>
      </c>
      <c r="D192" s="8" t="s">
        <v>231</v>
      </c>
      <c r="E192" s="8" t="s">
        <v>139</v>
      </c>
      <c r="F192" s="7" t="s">
        <v>82</v>
      </c>
      <c r="G192" s="7" t="n">
        <v>2002</v>
      </c>
      <c r="H192" s="10"/>
      <c r="J192" s="10"/>
      <c r="K192" s="10"/>
      <c r="L192" s="10"/>
      <c r="M192" s="10"/>
    </row>
    <row r="193" customFormat="false" ht="13.7" hidden="false" customHeight="true" outlineLevel="0" collapsed="false">
      <c r="A193" s="7" t="n">
        <v>191</v>
      </c>
      <c r="B193" s="8" t="s">
        <v>407</v>
      </c>
      <c r="C193" s="8" t="s">
        <v>408</v>
      </c>
      <c r="D193" s="8" t="s">
        <v>231</v>
      </c>
      <c r="E193" s="8" t="s">
        <v>139</v>
      </c>
      <c r="F193" s="7" t="s">
        <v>82</v>
      </c>
      <c r="G193" s="7" t="n">
        <v>2002</v>
      </c>
      <c r="H193" s="10"/>
      <c r="J193" s="10"/>
      <c r="K193" s="10"/>
      <c r="L193" s="10"/>
      <c r="M193" s="10"/>
    </row>
    <row r="194" customFormat="false" ht="12.8" hidden="false" customHeight="true" outlineLevel="0" collapsed="false">
      <c r="A194" s="7" t="n">
        <v>192</v>
      </c>
      <c r="B194" s="8" t="s">
        <v>409</v>
      </c>
      <c r="C194" s="8" t="s">
        <v>410</v>
      </c>
      <c r="D194" s="8" t="s">
        <v>231</v>
      </c>
      <c r="E194" s="8" t="s">
        <v>139</v>
      </c>
      <c r="F194" s="7" t="s">
        <v>82</v>
      </c>
      <c r="G194" s="7" t="n">
        <v>2002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9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11.8775510204082"/>
  </cols>
  <sheetData>
    <row r="1" customFormat="false" ht="13.8" hidden="false" customHeight="false" outlineLevel="0" collapsed="false">
      <c r="A1" s="14" t="s">
        <v>411</v>
      </c>
      <c r="B1" s="14"/>
      <c r="C1" s="14"/>
      <c r="D1" s="14"/>
    </row>
    <row r="2" customFormat="false" ht="13.8" hidden="false" customHeight="false" outlineLevel="0" collapsed="false">
      <c r="A2" s="15" t="s">
        <v>412</v>
      </c>
      <c r="B2" s="15" t="s">
        <v>413</v>
      </c>
      <c r="C2" s="15" t="s">
        <v>414</v>
      </c>
      <c r="D2" s="15" t="s">
        <v>415</v>
      </c>
    </row>
    <row r="3" customFormat="false" ht="13.8" hidden="false" customHeight="false" outlineLevel="0" collapsed="false">
      <c r="A3" s="16" t="s">
        <v>416</v>
      </c>
      <c r="B3" s="16" t="s">
        <v>417</v>
      </c>
      <c r="C3" s="17" t="s">
        <v>418</v>
      </c>
      <c r="D3" s="18" t="s">
        <v>419</v>
      </c>
    </row>
    <row r="4" customFormat="false" ht="13.8" hidden="false" customHeight="false" outlineLevel="0" collapsed="false">
      <c r="A4" s="16" t="s">
        <v>420</v>
      </c>
      <c r="B4" s="16" t="s">
        <v>421</v>
      </c>
      <c r="C4" s="17" t="s">
        <v>422</v>
      </c>
      <c r="D4" s="19" t="s">
        <v>423</v>
      </c>
    </row>
    <row r="5" customFormat="false" ht="13.8" hidden="false" customHeight="false" outlineLevel="0" collapsed="false">
      <c r="A5" s="16" t="s">
        <v>424</v>
      </c>
      <c r="B5" s="16" t="s">
        <v>425</v>
      </c>
      <c r="C5" s="17" t="s">
        <v>426</v>
      </c>
      <c r="D5" s="19" t="s">
        <v>427</v>
      </c>
    </row>
    <row r="6" customFormat="false" ht="13.8" hidden="false" customHeight="false" outlineLevel="0" collapsed="false">
      <c r="A6" s="16" t="s">
        <v>428</v>
      </c>
      <c r="B6" s="16" t="s">
        <v>429</v>
      </c>
      <c r="C6" s="17" t="s">
        <v>430</v>
      </c>
      <c r="D6" s="20" t="s">
        <v>431</v>
      </c>
    </row>
    <row r="7" customFormat="false" ht="13.8" hidden="false" customHeight="false" outlineLevel="0" collapsed="false">
      <c r="A7" s="16" t="s">
        <v>432</v>
      </c>
      <c r="B7" s="16" t="s">
        <v>433</v>
      </c>
      <c r="C7" s="17" t="s">
        <v>434</v>
      </c>
      <c r="D7" s="20" t="s">
        <v>435</v>
      </c>
    </row>
    <row r="8" customFormat="false" ht="13.8" hidden="false" customHeight="false" outlineLevel="0" collapsed="false">
      <c r="A8" s="16" t="s">
        <v>436</v>
      </c>
      <c r="B8" s="16" t="s">
        <v>437</v>
      </c>
      <c r="C8" s="17" t="s">
        <v>438</v>
      </c>
      <c r="D8" s="20" t="s">
        <v>439</v>
      </c>
    </row>
    <row r="9" customFormat="false" ht="13.8" hidden="false" customHeight="false" outlineLevel="0" collapsed="false">
      <c r="A9" s="16" t="s">
        <v>440</v>
      </c>
      <c r="B9" s="16" t="s">
        <v>441</v>
      </c>
      <c r="C9" s="17" t="s">
        <v>442</v>
      </c>
      <c r="D9" s="20" t="s">
        <v>443</v>
      </c>
    </row>
    <row r="10" customFormat="false" ht="13.8" hidden="false" customHeight="false" outlineLevel="0" collapsed="false">
      <c r="A10" s="16" t="s">
        <v>444</v>
      </c>
      <c r="B10" s="16" t="s">
        <v>445</v>
      </c>
      <c r="C10" s="17" t="s">
        <v>446</v>
      </c>
      <c r="D10" s="20" t="s">
        <v>447</v>
      </c>
    </row>
    <row r="11" customFormat="false" ht="13.8" hidden="false" customHeight="false" outlineLevel="0" collapsed="false">
      <c r="A11" s="16" t="s">
        <v>448</v>
      </c>
      <c r="B11" s="16" t="s">
        <v>449</v>
      </c>
      <c r="C11" s="17" t="s">
        <v>450</v>
      </c>
      <c r="D11" s="20" t="s">
        <v>451</v>
      </c>
    </row>
    <row r="12" customFormat="false" ht="13.8" hidden="false" customHeight="false" outlineLevel="0" collapsed="false">
      <c r="A12" s="16" t="s">
        <v>452</v>
      </c>
      <c r="B12" s="16" t="s">
        <v>453</v>
      </c>
      <c r="C12" s="17" t="s">
        <v>454</v>
      </c>
      <c r="D12" s="20" t="s">
        <v>455</v>
      </c>
    </row>
    <row r="13" customFormat="false" ht="13.8" hidden="false" customHeight="false" outlineLevel="0" collapsed="false">
      <c r="A13" s="21" t="s">
        <v>456</v>
      </c>
      <c r="B13" s="16" t="s">
        <v>457</v>
      </c>
      <c r="C13" s="17" t="s">
        <v>458</v>
      </c>
      <c r="D13" s="20" t="s">
        <v>459</v>
      </c>
    </row>
    <row r="14" customFormat="false" ht="13.8" hidden="false" customHeight="false" outlineLevel="0" collapsed="false">
      <c r="A14" s="16" t="s">
        <v>460</v>
      </c>
      <c r="B14" s="16" t="s">
        <v>461</v>
      </c>
      <c r="C14" s="17" t="s">
        <v>462</v>
      </c>
      <c r="D14" s="20" t="s">
        <v>459</v>
      </c>
    </row>
    <row r="15" customFormat="false" ht="13.8" hidden="false" customHeight="false" outlineLevel="0" collapsed="false">
      <c r="A15" s="16" t="s">
        <v>463</v>
      </c>
      <c r="B15" s="16" t="s">
        <v>464</v>
      </c>
      <c r="C15" s="17" t="s">
        <v>465</v>
      </c>
      <c r="D15" s="20" t="s">
        <v>466</v>
      </c>
    </row>
    <row r="16" customFormat="false" ht="13.8" hidden="false" customHeight="false" outlineLevel="0" collapsed="false">
      <c r="A16" s="16" t="s">
        <v>467</v>
      </c>
      <c r="B16" s="16" t="s">
        <v>468</v>
      </c>
      <c r="C16" s="17" t="s">
        <v>469</v>
      </c>
      <c r="D16" s="20" t="s">
        <v>470</v>
      </c>
    </row>
    <row r="17" customFormat="false" ht="13.8" hidden="false" customHeight="false" outlineLevel="0" collapsed="false">
      <c r="A17" s="16" t="s">
        <v>471</v>
      </c>
      <c r="B17" s="16" t="s">
        <v>472</v>
      </c>
      <c r="C17" s="17" t="s">
        <v>473</v>
      </c>
      <c r="D17" s="20" t="s">
        <v>474</v>
      </c>
    </row>
    <row r="18" customFormat="false" ht="13.8" hidden="false" customHeight="false" outlineLevel="0" collapsed="false">
      <c r="A18" s="16" t="s">
        <v>475</v>
      </c>
      <c r="B18" s="16" t="s">
        <v>476</v>
      </c>
      <c r="C18" s="17" t="s">
        <v>477</v>
      </c>
      <c r="D18" s="20" t="s">
        <v>478</v>
      </c>
    </row>
    <row r="19" customFormat="false" ht="13.8" hidden="false" customHeight="false" outlineLevel="0" collapsed="false">
      <c r="A19" s="16" t="s">
        <v>479</v>
      </c>
      <c r="B19" s="16" t="s">
        <v>480</v>
      </c>
      <c r="C19" s="17" t="s">
        <v>481</v>
      </c>
      <c r="D19" s="20" t="s">
        <v>482</v>
      </c>
    </row>
    <row r="20" customFormat="false" ht="13.8" hidden="false" customHeight="false" outlineLevel="0" collapsed="false">
      <c r="A20" s="16" t="s">
        <v>483</v>
      </c>
      <c r="B20" s="16" t="s">
        <v>484</v>
      </c>
      <c r="C20" s="17" t="s">
        <v>485</v>
      </c>
      <c r="D20" s="20" t="s">
        <v>486</v>
      </c>
    </row>
    <row r="21" customFormat="false" ht="13.8" hidden="false" customHeight="false" outlineLevel="0" collapsed="false">
      <c r="A21" s="16" t="s">
        <v>487</v>
      </c>
      <c r="B21" s="16" t="s">
        <v>488</v>
      </c>
      <c r="C21" s="17" t="s">
        <v>489</v>
      </c>
      <c r="D21" s="20" t="s">
        <v>490</v>
      </c>
    </row>
    <row r="22" customFormat="false" ht="13.8" hidden="false" customHeight="false" outlineLevel="0" collapsed="false">
      <c r="A22" s="16" t="s">
        <v>491</v>
      </c>
      <c r="B22" s="16" t="s">
        <v>492</v>
      </c>
      <c r="C22" s="17" t="s">
        <v>493</v>
      </c>
      <c r="D22" s="20" t="s">
        <v>494</v>
      </c>
    </row>
    <row r="23" customFormat="false" ht="13.8" hidden="false" customHeight="false" outlineLevel="0" collapsed="false">
      <c r="A23" s="16" t="s">
        <v>495</v>
      </c>
      <c r="B23" s="16" t="s">
        <v>496</v>
      </c>
      <c r="C23" s="17" t="s">
        <v>497</v>
      </c>
      <c r="D23" s="20" t="s">
        <v>498</v>
      </c>
    </row>
    <row r="24" customFormat="false" ht="13.8" hidden="false" customHeight="false" outlineLevel="0" collapsed="false">
      <c r="A24" s="16" t="s">
        <v>499</v>
      </c>
      <c r="B24" s="16" t="s">
        <v>500</v>
      </c>
      <c r="C24" s="17" t="s">
        <v>501</v>
      </c>
      <c r="D24" s="20" t="s">
        <v>502</v>
      </c>
    </row>
    <row r="25" customFormat="false" ht="13.8" hidden="false" customHeight="false" outlineLevel="0" collapsed="false">
      <c r="A25" s="16" t="s">
        <v>503</v>
      </c>
      <c r="B25" s="16" t="s">
        <v>504</v>
      </c>
      <c r="C25" s="17" t="s">
        <v>505</v>
      </c>
      <c r="D25" s="20" t="s">
        <v>506</v>
      </c>
    </row>
    <row r="26" customFormat="false" ht="13.8" hidden="false" customHeight="false" outlineLevel="0" collapsed="false">
      <c r="A26" s="16" t="s">
        <v>507</v>
      </c>
      <c r="B26" s="16" t="s">
        <v>508</v>
      </c>
      <c r="C26" s="17" t="s">
        <v>509</v>
      </c>
      <c r="D26" s="20" t="s">
        <v>510</v>
      </c>
    </row>
    <row r="27" customFormat="false" ht="13.8" hidden="false" customHeight="false" outlineLevel="0" collapsed="false">
      <c r="A27" s="16" t="s">
        <v>511</v>
      </c>
      <c r="B27" s="16" t="s">
        <v>512</v>
      </c>
      <c r="C27" s="17" t="s">
        <v>513</v>
      </c>
      <c r="D27" s="20" t="s">
        <v>514</v>
      </c>
    </row>
    <row r="28" customFormat="false" ht="13.8" hidden="false" customHeight="false" outlineLevel="0" collapsed="false">
      <c r="A28" s="16" t="s">
        <v>515</v>
      </c>
      <c r="B28" s="16" t="s">
        <v>516</v>
      </c>
      <c r="C28" s="17" t="s">
        <v>517</v>
      </c>
      <c r="D28" s="20" t="s">
        <v>518</v>
      </c>
    </row>
    <row r="29" customFormat="false" ht="13.8" hidden="false" customHeight="false" outlineLevel="0" collapsed="false">
      <c r="A29" s="16" t="s">
        <v>519</v>
      </c>
      <c r="B29" s="16" t="s">
        <v>520</v>
      </c>
      <c r="C29" s="17" t="s">
        <v>521</v>
      </c>
      <c r="D29" s="20" t="s">
        <v>522</v>
      </c>
    </row>
    <row r="30" customFormat="false" ht="13.8" hidden="false" customHeight="false" outlineLevel="0" collapsed="false">
      <c r="A30" s="16" t="s">
        <v>523</v>
      </c>
      <c r="B30" s="16" t="s">
        <v>524</v>
      </c>
      <c r="C30" s="17" t="s">
        <v>525</v>
      </c>
      <c r="D30" s="20" t="s">
        <v>526</v>
      </c>
    </row>
    <row r="31" customFormat="false" ht="13.8" hidden="false" customHeight="false" outlineLevel="0" collapsed="false">
      <c r="A31" s="16" t="s">
        <v>527</v>
      </c>
      <c r="B31" s="16" t="s">
        <v>528</v>
      </c>
      <c r="C31" s="17" t="s">
        <v>529</v>
      </c>
      <c r="D31" s="20" t="s">
        <v>530</v>
      </c>
    </row>
    <row r="32" customFormat="false" ht="13.8" hidden="false" customHeight="false" outlineLevel="0" collapsed="false">
      <c r="A32" s="16" t="s">
        <v>531</v>
      </c>
      <c r="B32" s="16" t="s">
        <v>532</v>
      </c>
      <c r="C32" s="17" t="s">
        <v>533</v>
      </c>
      <c r="D32" s="20" t="s">
        <v>534</v>
      </c>
    </row>
    <row r="33" customFormat="false" ht="13.8" hidden="false" customHeight="false" outlineLevel="0" collapsed="false">
      <c r="A33" s="16" t="s">
        <v>535</v>
      </c>
      <c r="B33" s="16" t="s">
        <v>536</v>
      </c>
      <c r="C33" s="17" t="s">
        <v>537</v>
      </c>
      <c r="D33" s="20" t="s">
        <v>538</v>
      </c>
    </row>
    <row r="34" customFormat="false" ht="13.8" hidden="false" customHeight="false" outlineLevel="0" collapsed="false">
      <c r="A34" s="16" t="s">
        <v>539</v>
      </c>
      <c r="B34" s="16" t="s">
        <v>540</v>
      </c>
      <c r="C34" s="17" t="s">
        <v>541</v>
      </c>
      <c r="D34" s="20" t="s">
        <v>542</v>
      </c>
    </row>
    <row r="35" customFormat="false" ht="13.8" hidden="false" customHeight="false" outlineLevel="0" collapsed="false">
      <c r="A35" s="16" t="s">
        <v>543</v>
      </c>
      <c r="B35" s="16" t="s">
        <v>544</v>
      </c>
      <c r="C35" s="16" t="s">
        <v>545</v>
      </c>
      <c r="D35" s="16" t="s">
        <v>546</v>
      </c>
    </row>
    <row r="36" customFormat="false" ht="13.8" hidden="false" customHeight="false" outlineLevel="0" collapsed="false">
      <c r="A36" s="16" t="s">
        <v>547</v>
      </c>
      <c r="B36" s="16" t="s">
        <v>548</v>
      </c>
      <c r="C36" s="16" t="s">
        <v>549</v>
      </c>
      <c r="D36" s="16" t="s">
        <v>550</v>
      </c>
    </row>
    <row r="37" customFormat="false" ht="13.8" hidden="false" customHeight="false" outlineLevel="0" collapsed="false">
      <c r="A37" s="16" t="s">
        <v>551</v>
      </c>
      <c r="B37" s="16" t="s">
        <v>552</v>
      </c>
      <c r="C37" s="16" t="s">
        <v>553</v>
      </c>
      <c r="D37" s="16" t="s">
        <v>554</v>
      </c>
    </row>
    <row r="38" customFormat="false" ht="13.8" hidden="false" customHeight="false" outlineLevel="0" collapsed="false">
      <c r="A38" s="16" t="s">
        <v>555</v>
      </c>
      <c r="B38" s="16" t="s">
        <v>556</v>
      </c>
      <c r="C38" s="16" t="s">
        <v>557</v>
      </c>
      <c r="D38" s="16" t="s">
        <v>558</v>
      </c>
    </row>
    <row r="39" customFormat="false" ht="13.8" hidden="false" customHeight="false" outlineLevel="0" collapsed="false">
      <c r="A39" s="16" t="s">
        <v>559</v>
      </c>
      <c r="B39" s="16" t="s">
        <v>560</v>
      </c>
      <c r="C39" s="16" t="s">
        <v>561</v>
      </c>
      <c r="D39" s="16" t="s">
        <v>562</v>
      </c>
    </row>
    <row r="40" customFormat="false" ht="13.8" hidden="false" customHeight="false" outlineLevel="0" collapsed="false">
      <c r="A40" s="16" t="s">
        <v>563</v>
      </c>
      <c r="B40" s="16" t="s">
        <v>564</v>
      </c>
      <c r="C40" s="16" t="s">
        <v>565</v>
      </c>
      <c r="D40" s="16" t="s">
        <v>566</v>
      </c>
    </row>
    <row r="41" customFormat="false" ht="13.8" hidden="false" customHeight="false" outlineLevel="0" collapsed="false">
      <c r="A41" s="16" t="s">
        <v>567</v>
      </c>
      <c r="B41" s="16" t="s">
        <v>568</v>
      </c>
      <c r="C41" s="16" t="s">
        <v>569</v>
      </c>
      <c r="D41" s="16" t="s">
        <v>570</v>
      </c>
    </row>
    <row r="42" customFormat="false" ht="13.8" hidden="false" customHeight="false" outlineLevel="0" collapsed="false">
      <c r="A42" s="16" t="s">
        <v>571</v>
      </c>
      <c r="B42" s="16" t="s">
        <v>572</v>
      </c>
      <c r="C42" s="16" t="s">
        <v>573</v>
      </c>
      <c r="D42" s="16" t="s">
        <v>574</v>
      </c>
    </row>
    <row r="43" customFormat="false" ht="13.8" hidden="false" customHeight="false" outlineLevel="0" collapsed="false">
      <c r="A43" s="16" t="s">
        <v>575</v>
      </c>
      <c r="B43" s="16" t="s">
        <v>576</v>
      </c>
      <c r="C43" s="16" t="s">
        <v>577</v>
      </c>
      <c r="D43" s="16" t="s">
        <v>578</v>
      </c>
    </row>
    <row r="44" customFormat="false" ht="13.8" hidden="false" customHeight="false" outlineLevel="0" collapsed="false">
      <c r="A44" s="16" t="s">
        <v>579</v>
      </c>
      <c r="B44" s="16" t="s">
        <v>580</v>
      </c>
      <c r="C44" s="16" t="s">
        <v>581</v>
      </c>
      <c r="D44" s="16" t="s">
        <v>582</v>
      </c>
    </row>
    <row r="45" customFormat="false" ht="13.8" hidden="false" customHeight="false" outlineLevel="0" collapsed="false">
      <c r="A45" s="16" t="s">
        <v>583</v>
      </c>
      <c r="B45" s="16" t="s">
        <v>584</v>
      </c>
      <c r="C45" s="16" t="s">
        <v>585</v>
      </c>
      <c r="D45" s="16" t="s">
        <v>586</v>
      </c>
    </row>
    <row r="46" customFormat="false" ht="13.8" hidden="false" customHeight="false" outlineLevel="0" collapsed="false">
      <c r="A46" s="16" t="s">
        <v>587</v>
      </c>
      <c r="B46" s="16" t="s">
        <v>588</v>
      </c>
      <c r="C46" s="16" t="s">
        <v>589</v>
      </c>
      <c r="D46" s="16" t="s">
        <v>590</v>
      </c>
    </row>
    <row r="47" customFormat="false" ht="13.8" hidden="false" customHeight="false" outlineLevel="0" collapsed="false">
      <c r="A47" s="16" t="s">
        <v>591</v>
      </c>
      <c r="B47" s="16" t="s">
        <v>592</v>
      </c>
      <c r="C47" s="16" t="s">
        <v>593</v>
      </c>
      <c r="D47" s="16" t="s">
        <v>594</v>
      </c>
    </row>
    <row r="48" customFormat="false" ht="13.8" hidden="false" customHeight="false" outlineLevel="0" collapsed="false">
      <c r="A48" s="16" t="s">
        <v>595</v>
      </c>
      <c r="B48" s="16" t="s">
        <v>596</v>
      </c>
      <c r="C48" s="16" t="s">
        <v>597</v>
      </c>
      <c r="D48" s="16" t="s">
        <v>598</v>
      </c>
    </row>
    <row r="49" customFormat="false" ht="13.8" hidden="false" customHeight="false" outlineLevel="0" collapsed="false">
      <c r="A49" s="16" t="s">
        <v>599</v>
      </c>
      <c r="B49" s="16" t="s">
        <v>600</v>
      </c>
      <c r="C49" s="16" t="s">
        <v>601</v>
      </c>
      <c r="D49" s="16" t="s">
        <v>602</v>
      </c>
    </row>
    <row r="50" customFormat="false" ht="13.8" hidden="false" customHeight="false" outlineLevel="0" collapsed="false">
      <c r="A50" s="16" t="s">
        <v>603</v>
      </c>
      <c r="B50" s="16" t="s">
        <v>604</v>
      </c>
      <c r="C50" s="16" t="s">
        <v>605</v>
      </c>
      <c r="D50" s="16" t="s">
        <v>606</v>
      </c>
    </row>
    <row r="51" customFormat="false" ht="13.8" hidden="false" customHeight="false" outlineLevel="0" collapsed="false">
      <c r="A51" s="16" t="s">
        <v>607</v>
      </c>
      <c r="B51" s="16" t="s">
        <v>608</v>
      </c>
      <c r="C51" s="16" t="s">
        <v>609</v>
      </c>
      <c r="D51" s="16" t="s">
        <v>610</v>
      </c>
    </row>
    <row r="52" customFormat="false" ht="13.8" hidden="false" customHeight="false" outlineLevel="0" collapsed="false">
      <c r="A52" s="16" t="s">
        <v>611</v>
      </c>
      <c r="B52" s="16" t="s">
        <v>612</v>
      </c>
      <c r="C52" s="16" t="s">
        <v>613</v>
      </c>
      <c r="D52" s="16" t="s">
        <v>614</v>
      </c>
    </row>
    <row r="53" customFormat="false" ht="13.8" hidden="false" customHeight="false" outlineLevel="0" collapsed="false">
      <c r="A53" s="16" t="s">
        <v>615</v>
      </c>
      <c r="B53" s="16" t="s">
        <v>616</v>
      </c>
      <c r="C53" s="16" t="s">
        <v>617</v>
      </c>
      <c r="D53" s="16" t="s">
        <v>618</v>
      </c>
    </row>
    <row r="54" customFormat="false" ht="13.8" hidden="false" customHeight="false" outlineLevel="0" collapsed="false">
      <c r="A54" s="16" t="s">
        <v>619</v>
      </c>
      <c r="B54" s="16" t="s">
        <v>620</v>
      </c>
      <c r="C54" s="16" t="s">
        <v>621</v>
      </c>
      <c r="D54" s="16" t="s">
        <v>622</v>
      </c>
    </row>
    <row r="55" customFormat="false" ht="13.8" hidden="false" customHeight="false" outlineLevel="0" collapsed="false">
      <c r="A55" s="16" t="s">
        <v>623</v>
      </c>
      <c r="B55" s="16" t="s">
        <v>624</v>
      </c>
      <c r="C55" s="16" t="s">
        <v>625</v>
      </c>
      <c r="D55" s="16" t="s">
        <v>626</v>
      </c>
    </row>
    <row r="56" customFormat="false" ht="13.8" hidden="false" customHeight="false" outlineLevel="0" collapsed="false">
      <c r="A56" s="16" t="s">
        <v>627</v>
      </c>
      <c r="B56" s="16" t="s">
        <v>628</v>
      </c>
      <c r="C56" s="16" t="s">
        <v>629</v>
      </c>
      <c r="D56" s="16" t="s">
        <v>630</v>
      </c>
    </row>
    <row r="57" customFormat="false" ht="13.8" hidden="false" customHeight="false" outlineLevel="0" collapsed="false">
      <c r="A57" s="16" t="s">
        <v>631</v>
      </c>
      <c r="B57" s="16" t="s">
        <v>632</v>
      </c>
      <c r="C57" s="16" t="s">
        <v>633</v>
      </c>
      <c r="D57" s="16" t="s">
        <v>634</v>
      </c>
    </row>
    <row r="58" customFormat="false" ht="13.8" hidden="false" customHeight="false" outlineLevel="0" collapsed="false">
      <c r="A58" s="16" t="s">
        <v>635</v>
      </c>
      <c r="B58" s="16" t="s">
        <v>636</v>
      </c>
      <c r="C58" s="16" t="s">
        <v>637</v>
      </c>
      <c r="D58" s="16" t="s">
        <v>638</v>
      </c>
    </row>
    <row r="59" customFormat="false" ht="13.8" hidden="false" customHeight="false" outlineLevel="0" collapsed="false">
      <c r="A59" s="16" t="s">
        <v>639</v>
      </c>
      <c r="B59" s="16" t="s">
        <v>640</v>
      </c>
      <c r="C59" s="16" t="s">
        <v>641</v>
      </c>
      <c r="D59" s="16" t="s">
        <v>642</v>
      </c>
    </row>
    <row r="60" customFormat="false" ht="13.8" hidden="false" customHeight="false" outlineLevel="0" collapsed="false">
      <c r="A60" s="16" t="s">
        <v>643</v>
      </c>
      <c r="B60" s="16" t="s">
        <v>644</v>
      </c>
      <c r="C60" s="16" t="s">
        <v>645</v>
      </c>
      <c r="D60" s="16" t="s">
        <v>646</v>
      </c>
    </row>
    <row r="61" customFormat="false" ht="13.8" hidden="false" customHeight="false" outlineLevel="0" collapsed="false">
      <c r="A61" s="16" t="s">
        <v>647</v>
      </c>
      <c r="B61" s="16" t="s">
        <v>648</v>
      </c>
      <c r="C61" s="16" t="s">
        <v>649</v>
      </c>
      <c r="D61" s="16" t="s">
        <v>650</v>
      </c>
    </row>
    <row r="62" customFormat="false" ht="13.8" hidden="false" customHeight="false" outlineLevel="0" collapsed="false">
      <c r="A62" s="16" t="s">
        <v>651</v>
      </c>
      <c r="B62" s="16" t="s">
        <v>652</v>
      </c>
      <c r="C62" s="16" t="s">
        <v>653</v>
      </c>
      <c r="D62" s="16" t="s">
        <v>654</v>
      </c>
    </row>
    <row r="63" customFormat="false" ht="13.8" hidden="false" customHeight="false" outlineLevel="0" collapsed="false">
      <c r="A63" s="16" t="s">
        <v>655</v>
      </c>
      <c r="B63" s="16" t="s">
        <v>656</v>
      </c>
      <c r="C63" s="16" t="s">
        <v>657</v>
      </c>
      <c r="D63" s="16" t="s">
        <v>658</v>
      </c>
    </row>
    <row r="64" customFormat="false" ht="13.8" hidden="false" customHeight="false" outlineLevel="0" collapsed="false">
      <c r="A64" s="16" t="s">
        <v>659</v>
      </c>
      <c r="B64" s="16" t="s">
        <v>660</v>
      </c>
      <c r="C64" s="16" t="s">
        <v>661</v>
      </c>
      <c r="D64" s="16" t="s">
        <v>662</v>
      </c>
    </row>
    <row r="65" customFormat="false" ht="13.8" hidden="false" customHeight="false" outlineLevel="0" collapsed="false">
      <c r="A65" s="16" t="s">
        <v>663</v>
      </c>
      <c r="B65" s="16" t="s">
        <v>664</v>
      </c>
      <c r="C65" s="16" t="s">
        <v>665</v>
      </c>
      <c r="D65" s="16" t="s">
        <v>666</v>
      </c>
    </row>
    <row r="66" customFormat="false" ht="13.8" hidden="false" customHeight="false" outlineLevel="0" collapsed="false">
      <c r="A66" s="16" t="s">
        <v>667</v>
      </c>
      <c r="B66" s="16" t="s">
        <v>668</v>
      </c>
      <c r="C66" s="16" t="s">
        <v>669</v>
      </c>
      <c r="D66" s="16" t="s">
        <v>670</v>
      </c>
    </row>
    <row r="67" customFormat="false" ht="13.8" hidden="false" customHeight="false" outlineLevel="0" collapsed="false">
      <c r="A67" s="16" t="s">
        <v>671</v>
      </c>
      <c r="B67" s="16" t="s">
        <v>672</v>
      </c>
      <c r="C67" s="16" t="s">
        <v>673</v>
      </c>
      <c r="D67" s="16" t="s">
        <v>674</v>
      </c>
    </row>
    <row r="68" customFormat="false" ht="13.8" hidden="false" customHeight="false" outlineLevel="0" collapsed="false">
      <c r="A68" s="16" t="s">
        <v>675</v>
      </c>
      <c r="B68" s="16" t="s">
        <v>676</v>
      </c>
      <c r="C68" s="16" t="s">
        <v>677</v>
      </c>
      <c r="D68" s="16" t="s">
        <v>678</v>
      </c>
    </row>
    <row r="69" customFormat="false" ht="13.8" hidden="false" customHeight="false" outlineLevel="0" collapsed="false">
      <c r="A69" s="16" t="s">
        <v>679</v>
      </c>
      <c r="B69" s="16" t="s">
        <v>680</v>
      </c>
      <c r="C69" s="16" t="s">
        <v>681</v>
      </c>
      <c r="D69" s="16" t="s">
        <v>682</v>
      </c>
    </row>
    <row r="70" customFormat="false" ht="13.8" hidden="false" customHeight="false" outlineLevel="0" collapsed="false">
      <c r="A70" s="16" t="s">
        <v>683</v>
      </c>
      <c r="B70" s="16" t="s">
        <v>684</v>
      </c>
      <c r="C70" s="16" t="s">
        <v>685</v>
      </c>
      <c r="D70" s="16" t="s">
        <v>686</v>
      </c>
    </row>
    <row r="71" customFormat="false" ht="13.8" hidden="false" customHeight="false" outlineLevel="0" collapsed="false">
      <c r="A71" s="16" t="s">
        <v>687</v>
      </c>
      <c r="B71" s="16" t="s">
        <v>688</v>
      </c>
      <c r="C71" s="16" t="s">
        <v>689</v>
      </c>
      <c r="D71" s="16" t="s">
        <v>690</v>
      </c>
    </row>
    <row r="72" customFormat="false" ht="13.8" hidden="false" customHeight="false" outlineLevel="0" collapsed="false">
      <c r="A72" s="16" t="s">
        <v>691</v>
      </c>
      <c r="B72" s="16" t="s">
        <v>692</v>
      </c>
      <c r="C72" s="16" t="s">
        <v>693</v>
      </c>
      <c r="D72" s="16" t="s">
        <v>694</v>
      </c>
    </row>
    <row r="73" customFormat="false" ht="13.8" hidden="false" customHeight="false" outlineLevel="0" collapsed="false">
      <c r="A73" s="16" t="s">
        <v>695</v>
      </c>
      <c r="B73" s="16" t="s">
        <v>696</v>
      </c>
      <c r="C73" s="16" t="s">
        <v>697</v>
      </c>
      <c r="D73" s="16" t="s">
        <v>698</v>
      </c>
    </row>
    <row r="74" customFormat="false" ht="13.8" hidden="false" customHeight="false" outlineLevel="0" collapsed="false">
      <c r="A74" s="16" t="s">
        <v>699</v>
      </c>
      <c r="B74" s="16" t="s">
        <v>700</v>
      </c>
      <c r="C74" s="16" t="s">
        <v>701</v>
      </c>
      <c r="D74" s="16" t="s">
        <v>702</v>
      </c>
    </row>
    <row r="75" customFormat="false" ht="13.8" hidden="false" customHeight="false" outlineLevel="0" collapsed="false">
      <c r="A75" s="16" t="s">
        <v>703</v>
      </c>
      <c r="B75" s="16" t="s">
        <v>704</v>
      </c>
      <c r="C75" s="16" t="s">
        <v>705</v>
      </c>
      <c r="D75" s="16" t="s">
        <v>706</v>
      </c>
    </row>
    <row r="76" customFormat="false" ht="13.8" hidden="false" customHeight="false" outlineLevel="0" collapsed="false">
      <c r="A76" s="16" t="s">
        <v>707</v>
      </c>
      <c r="B76" s="16" t="s">
        <v>708</v>
      </c>
      <c r="C76" s="16" t="s">
        <v>709</v>
      </c>
      <c r="D76" s="16" t="s">
        <v>710</v>
      </c>
    </row>
    <row r="77" customFormat="false" ht="13.8" hidden="false" customHeight="false" outlineLevel="0" collapsed="false">
      <c r="A77" s="16" t="s">
        <v>711</v>
      </c>
      <c r="B77" s="16" t="s">
        <v>712</v>
      </c>
      <c r="C77" s="16" t="s">
        <v>713</v>
      </c>
      <c r="D77" s="16" t="s">
        <v>714</v>
      </c>
    </row>
    <row r="78" customFormat="false" ht="13.8" hidden="false" customHeight="false" outlineLevel="0" collapsed="false">
      <c r="A78" s="16" t="s">
        <v>715</v>
      </c>
      <c r="B78" s="16" t="s">
        <v>716</v>
      </c>
      <c r="C78" s="16" t="s">
        <v>717</v>
      </c>
      <c r="D78" s="16" t="s">
        <v>718</v>
      </c>
    </row>
    <row r="79" customFormat="false" ht="13.8" hidden="false" customHeight="false" outlineLevel="0" collapsed="false">
      <c r="A79" s="16" t="s">
        <v>719</v>
      </c>
      <c r="B79" s="16" t="s">
        <v>720</v>
      </c>
      <c r="C79" s="16" t="s">
        <v>721</v>
      </c>
      <c r="D79" s="16" t="s">
        <v>722</v>
      </c>
    </row>
    <row r="80" customFormat="false" ht="13.8" hidden="false" customHeight="false" outlineLevel="0" collapsed="false">
      <c r="A80" s="16" t="s">
        <v>723</v>
      </c>
      <c r="B80" s="16" t="s">
        <v>724</v>
      </c>
      <c r="C80" s="16" t="s">
        <v>725</v>
      </c>
      <c r="D80" s="16" t="s">
        <v>726</v>
      </c>
    </row>
    <row r="81" customFormat="false" ht="13.8" hidden="false" customHeight="false" outlineLevel="0" collapsed="false">
      <c r="A81" s="16" t="s">
        <v>727</v>
      </c>
      <c r="B81" s="16" t="s">
        <v>728</v>
      </c>
      <c r="C81" s="16" t="s">
        <v>729</v>
      </c>
      <c r="D81" s="16" t="s">
        <v>730</v>
      </c>
    </row>
    <row r="82" customFormat="false" ht="13.8" hidden="false" customHeight="false" outlineLevel="0" collapsed="false">
      <c r="A82" s="16" t="s">
        <v>731</v>
      </c>
      <c r="B82" s="16" t="s">
        <v>732</v>
      </c>
      <c r="C82" s="16" t="s">
        <v>733</v>
      </c>
      <c r="D82" s="16" t="s">
        <v>734</v>
      </c>
    </row>
    <row r="83" customFormat="false" ht="13.8" hidden="false" customHeight="false" outlineLevel="0" collapsed="false">
      <c r="A83" s="16" t="s">
        <v>735</v>
      </c>
      <c r="B83" s="16" t="s">
        <v>736</v>
      </c>
      <c r="C83" s="16" t="s">
        <v>737</v>
      </c>
      <c r="D83" s="16" t="s">
        <v>738</v>
      </c>
    </row>
    <row r="84" customFormat="false" ht="13.8" hidden="false" customHeight="false" outlineLevel="0" collapsed="false">
      <c r="A84" s="16" t="s">
        <v>739</v>
      </c>
      <c r="B84" s="16" t="s">
        <v>740</v>
      </c>
      <c r="C84" s="16" t="s">
        <v>741</v>
      </c>
      <c r="D84" s="16" t="s">
        <v>742</v>
      </c>
    </row>
    <row r="85" customFormat="false" ht="13.8" hidden="false" customHeight="false" outlineLevel="0" collapsed="false">
      <c r="A85" s="16" t="s">
        <v>743</v>
      </c>
      <c r="B85" s="16" t="s">
        <v>744</v>
      </c>
      <c r="C85" s="16" t="s">
        <v>745</v>
      </c>
      <c r="D85" s="16" t="s">
        <v>746</v>
      </c>
    </row>
    <row r="86" customFormat="false" ht="13.8" hidden="false" customHeight="false" outlineLevel="0" collapsed="false">
      <c r="A86" s="16" t="s">
        <v>747</v>
      </c>
      <c r="B86" s="16" t="s">
        <v>748</v>
      </c>
      <c r="C86" s="16" t="s">
        <v>749</v>
      </c>
      <c r="D86" s="16" t="s">
        <v>750</v>
      </c>
    </row>
    <row r="87" customFormat="false" ht="13.8" hidden="false" customHeight="false" outlineLevel="0" collapsed="false">
      <c r="A87" s="16" t="s">
        <v>751</v>
      </c>
      <c r="B87" s="16" t="s">
        <v>752</v>
      </c>
      <c r="C87" s="16" t="s">
        <v>753</v>
      </c>
      <c r="D87" s="16" t="s">
        <v>754</v>
      </c>
    </row>
    <row r="88" customFormat="false" ht="13.8" hidden="false" customHeight="false" outlineLevel="0" collapsed="false">
      <c r="A88" s="16" t="s">
        <v>755</v>
      </c>
      <c r="B88" s="16" t="s">
        <v>756</v>
      </c>
      <c r="C88" s="16" t="s">
        <v>757</v>
      </c>
      <c r="D88" s="16" t="s">
        <v>758</v>
      </c>
    </row>
    <row r="89" customFormat="false" ht="13.8" hidden="false" customHeight="false" outlineLevel="0" collapsed="false">
      <c r="A89" s="16" t="s">
        <v>759</v>
      </c>
      <c r="B89" s="16" t="s">
        <v>760</v>
      </c>
      <c r="C89" s="16" t="s">
        <v>761</v>
      </c>
      <c r="D89" s="16" t="s">
        <v>762</v>
      </c>
    </row>
    <row r="90" customFormat="false" ht="13.8" hidden="false" customHeight="false" outlineLevel="0" collapsed="false">
      <c r="A90" s="16" t="s">
        <v>763</v>
      </c>
      <c r="B90" s="16" t="s">
        <v>764</v>
      </c>
      <c r="C90" s="16" t="s">
        <v>765</v>
      </c>
      <c r="D90" s="16" t="s">
        <v>766</v>
      </c>
    </row>
    <row r="91" customFormat="false" ht="13.8" hidden="false" customHeight="false" outlineLevel="0" collapsed="false">
      <c r="A91" s="16" t="s">
        <v>767</v>
      </c>
      <c r="B91" s="16" t="s">
        <v>768</v>
      </c>
      <c r="C91" s="16" t="s">
        <v>769</v>
      </c>
      <c r="D91" s="16" t="s">
        <v>770</v>
      </c>
    </row>
    <row r="92" customFormat="false" ht="13.8" hidden="false" customHeight="false" outlineLevel="0" collapsed="false">
      <c r="A92" s="16" t="s">
        <v>771</v>
      </c>
      <c r="B92" s="16" t="s">
        <v>772</v>
      </c>
      <c r="C92" s="16" t="s">
        <v>773</v>
      </c>
      <c r="D92" s="16" t="s">
        <v>774</v>
      </c>
    </row>
    <row r="93" customFormat="false" ht="13.8" hidden="false" customHeight="false" outlineLevel="0" collapsed="false">
      <c r="A93" s="16" t="s">
        <v>775</v>
      </c>
      <c r="B93" s="16" t="s">
        <v>776</v>
      </c>
      <c r="C93" s="16" t="s">
        <v>777</v>
      </c>
      <c r="D93" s="16" t="s">
        <v>778</v>
      </c>
    </row>
    <row r="94" customFormat="false" ht="13.8" hidden="false" customHeight="false" outlineLevel="0" collapsed="false">
      <c r="A94" s="16" t="s">
        <v>779</v>
      </c>
      <c r="B94" s="16" t="s">
        <v>780</v>
      </c>
      <c r="C94" s="16" t="s">
        <v>781</v>
      </c>
      <c r="D94" s="16" t="s">
        <v>782</v>
      </c>
    </row>
    <row r="95" customFormat="false" ht="13.8" hidden="false" customHeight="false" outlineLevel="0" collapsed="false">
      <c r="A95" s="16" t="s">
        <v>783</v>
      </c>
      <c r="B95" s="16" t="s">
        <v>784</v>
      </c>
      <c r="C95" s="16" t="s">
        <v>785</v>
      </c>
      <c r="D95" s="16" t="s">
        <v>786</v>
      </c>
    </row>
    <row r="96" customFormat="false" ht="13.8" hidden="false" customHeight="false" outlineLevel="0" collapsed="false">
      <c r="A96" s="16" t="s">
        <v>787</v>
      </c>
      <c r="B96" s="16" t="s">
        <v>788</v>
      </c>
      <c r="C96" s="16" t="s">
        <v>789</v>
      </c>
      <c r="D96" s="16" t="s">
        <v>790</v>
      </c>
    </row>
    <row r="97" customFormat="false" ht="13.8" hidden="false" customHeight="false" outlineLevel="0" collapsed="false">
      <c r="A97" s="16" t="s">
        <v>791</v>
      </c>
      <c r="B97" s="16" t="s">
        <v>792</v>
      </c>
      <c r="C97" s="16" t="s">
        <v>793</v>
      </c>
      <c r="D97" s="16" t="s">
        <v>794</v>
      </c>
    </row>
    <row r="98" customFormat="false" ht="13.8" hidden="false" customHeight="false" outlineLevel="0" collapsed="false">
      <c r="A98" s="16" t="s">
        <v>795</v>
      </c>
      <c r="B98" s="16" t="s">
        <v>796</v>
      </c>
      <c r="C98" s="16" t="s">
        <v>797</v>
      </c>
      <c r="D98" s="16" t="s">
        <v>798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19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RowHeight="13.8"/>
  <cols>
    <col collapsed="false" hidden="false" max="1" min="1" style="22" width="8.50510204081633"/>
    <col collapsed="false" hidden="false" max="2" min="2" style="22" width="14.3112244897959"/>
    <col collapsed="false" hidden="false" max="3" min="3" style="22" width="8.23469387755102"/>
    <col collapsed="false" hidden="false" max="4" min="4" style="23" width="12.9591836734694"/>
    <col collapsed="false" hidden="false" max="5" min="5" style="23" width="16.1989795918367"/>
    <col collapsed="false" hidden="false" max="6" min="6" style="23" width="18.0867346938776"/>
    <col collapsed="false" hidden="false" max="1025" min="7" style="2" width="18.0867346938776"/>
  </cols>
  <sheetData>
    <row r="1" customFormat="false" ht="12.75" hidden="false" customHeight="true" outlineLevel="0" collapsed="false">
      <c r="A1" s="14" t="s">
        <v>799</v>
      </c>
      <c r="B1" s="14"/>
      <c r="C1" s="14"/>
      <c r="D1" s="14"/>
      <c r="E1" s="14"/>
      <c r="F1" s="14"/>
      <c r="I1" s="24"/>
      <c r="J1" s="24"/>
      <c r="K1" s="24"/>
      <c r="L1" s="24"/>
    </row>
    <row r="2" customFormat="false" ht="14" hidden="false" customHeight="true" outlineLevel="0" collapsed="false">
      <c r="A2" s="25" t="s">
        <v>800</v>
      </c>
      <c r="B2" s="26" t="s">
        <v>3</v>
      </c>
      <c r="C2" s="26" t="s">
        <v>414</v>
      </c>
      <c r="D2" s="27" t="s">
        <v>801</v>
      </c>
      <c r="E2" s="27" t="s">
        <v>802</v>
      </c>
      <c r="F2" s="28" t="s">
        <v>803</v>
      </c>
      <c r="I2" s="24"/>
      <c r="J2" s="24"/>
      <c r="K2" s="24"/>
      <c r="L2" s="24"/>
    </row>
    <row r="3" customFormat="false" ht="14" hidden="false" customHeight="true" outlineLevel="0" collapsed="false">
      <c r="A3" s="7" t="n">
        <v>1</v>
      </c>
      <c r="B3" s="7" t="s">
        <v>9</v>
      </c>
      <c r="C3" s="7" t="s">
        <v>804</v>
      </c>
      <c r="D3" s="29" t="n">
        <v>562838</v>
      </c>
      <c r="E3" s="29" t="n">
        <v>160313</v>
      </c>
      <c r="F3" s="30" t="n">
        <f aca="false">E3/D3</f>
        <v>0.284829737864181</v>
      </c>
    </row>
    <row r="4" customFormat="false" ht="14" hidden="false" customHeight="true" outlineLevel="0" collapsed="false">
      <c r="A4" s="7" t="n">
        <v>2</v>
      </c>
      <c r="B4" s="7" t="s">
        <v>14</v>
      </c>
      <c r="C4" s="7" t="s">
        <v>805</v>
      </c>
      <c r="D4" s="29" t="n">
        <v>1235700</v>
      </c>
      <c r="E4" s="29" t="n">
        <v>343971</v>
      </c>
      <c r="F4" s="30" t="n">
        <f aca="false">E4/D4</f>
        <v>0.278361252731245</v>
      </c>
    </row>
    <row r="5" customFormat="false" ht="14" hidden="false" customHeight="true" outlineLevel="0" collapsed="false">
      <c r="A5" s="7" t="n">
        <v>3</v>
      </c>
      <c r="B5" s="7" t="s">
        <v>17</v>
      </c>
      <c r="C5" s="7" t="s">
        <v>806</v>
      </c>
      <c r="D5" s="29" t="n">
        <v>1246584</v>
      </c>
      <c r="E5" s="29" t="n">
        <v>353745</v>
      </c>
      <c r="F5" s="30" t="n">
        <f aca="false">E5/D5</f>
        <v>0.283771490729867</v>
      </c>
    </row>
    <row r="6" customFormat="false" ht="14" hidden="false" customHeight="true" outlineLevel="0" collapsed="false">
      <c r="A6" s="7" t="n">
        <v>4</v>
      </c>
      <c r="B6" s="7" t="s">
        <v>20</v>
      </c>
      <c r="C6" s="7" t="s">
        <v>807</v>
      </c>
      <c r="D6" s="29" t="n">
        <v>1426496</v>
      </c>
      <c r="E6" s="29" t="n">
        <v>421861</v>
      </c>
      <c r="F6" s="30" t="n">
        <f aca="false">E6/D6</f>
        <v>0.29573233994347</v>
      </c>
    </row>
    <row r="7" customFormat="false" ht="14" hidden="false" customHeight="true" outlineLevel="0" collapsed="false">
      <c r="A7" s="7" t="n">
        <v>5</v>
      </c>
      <c r="B7" s="7" t="s">
        <v>24</v>
      </c>
      <c r="C7" s="7" t="s">
        <v>808</v>
      </c>
      <c r="D7" s="29" t="n">
        <v>1136522</v>
      </c>
      <c r="E7" s="29" t="n">
        <v>321788</v>
      </c>
      <c r="F7" s="30" t="n">
        <f aca="false">E7/D7</f>
        <v>0.283133982448206</v>
      </c>
    </row>
    <row r="8" customFormat="false" ht="14" hidden="false" customHeight="true" outlineLevel="0" collapsed="false">
      <c r="A8" s="7" t="n">
        <v>6</v>
      </c>
      <c r="B8" s="7" t="s">
        <v>26</v>
      </c>
      <c r="C8" s="7" t="s">
        <v>809</v>
      </c>
      <c r="D8" s="29" t="n">
        <v>1579134</v>
      </c>
      <c r="E8" s="29" t="n">
        <v>440795</v>
      </c>
      <c r="F8" s="30" t="n">
        <f aca="false">E8/D8</f>
        <v>0.279137172652859</v>
      </c>
    </row>
    <row r="9" customFormat="false" ht="14" hidden="false" customHeight="true" outlineLevel="0" collapsed="false">
      <c r="A9" s="7" t="n">
        <v>7</v>
      </c>
      <c r="B9" s="7" t="s">
        <v>28</v>
      </c>
      <c r="C9" s="7" t="s">
        <v>810</v>
      </c>
      <c r="D9" s="29" t="n">
        <v>1454216</v>
      </c>
      <c r="E9" s="29" t="n">
        <v>427879</v>
      </c>
      <c r="F9" s="30" t="n">
        <f aca="false">E9/D9</f>
        <v>0.29423345637787</v>
      </c>
    </row>
    <row r="10" customFormat="false" ht="14" hidden="false" customHeight="true" outlineLevel="0" collapsed="false">
      <c r="A10" s="7" t="n">
        <v>8</v>
      </c>
      <c r="B10" s="7" t="s">
        <v>30</v>
      </c>
      <c r="C10" s="7" t="s">
        <v>811</v>
      </c>
      <c r="D10" s="29" t="n">
        <v>1267092</v>
      </c>
      <c r="E10" s="29" t="n">
        <v>346573</v>
      </c>
      <c r="F10" s="30" t="n">
        <f aca="false">E10/D10</f>
        <v>0.273518418552086</v>
      </c>
    </row>
    <row r="11" customFormat="false" ht="14" hidden="false" customHeight="true" outlineLevel="0" collapsed="false">
      <c r="A11" s="7" t="n">
        <v>9</v>
      </c>
      <c r="B11" s="7" t="s">
        <v>33</v>
      </c>
      <c r="C11" s="7" t="s">
        <v>812</v>
      </c>
      <c r="D11" s="29" t="n">
        <v>1117150</v>
      </c>
      <c r="E11" s="29" t="n">
        <v>325585</v>
      </c>
      <c r="F11" s="30" t="n">
        <f aca="false">E11/D11</f>
        <v>0.291442509958376</v>
      </c>
    </row>
    <row r="12" customFormat="false" ht="14" hidden="false" customHeight="true" outlineLevel="0" collapsed="false">
      <c r="A12" s="7" t="n">
        <v>10</v>
      </c>
      <c r="B12" s="7" t="s">
        <v>35</v>
      </c>
      <c r="C12" s="7" t="s">
        <v>452</v>
      </c>
      <c r="D12" s="29" t="n">
        <v>1134134</v>
      </c>
      <c r="E12" s="29" t="n">
        <v>326621</v>
      </c>
      <c r="F12" s="30" t="n">
        <f aca="false">E12/D12</f>
        <v>0.287991542445602</v>
      </c>
    </row>
    <row r="13" customFormat="false" ht="14" hidden="false" customHeight="true" outlineLevel="0" collapsed="false">
      <c r="A13" s="7" t="n">
        <v>11</v>
      </c>
      <c r="B13" s="7" t="s">
        <v>37</v>
      </c>
      <c r="C13" s="7" t="s">
        <v>460</v>
      </c>
      <c r="D13" s="29" t="n">
        <v>408658</v>
      </c>
      <c r="E13" s="29" t="n">
        <v>114715</v>
      </c>
      <c r="F13" s="30" t="n">
        <f aca="false">E13/D13</f>
        <v>0.280711499591345</v>
      </c>
    </row>
    <row r="14" customFormat="false" ht="14" hidden="false" customHeight="true" outlineLevel="0" collapsed="false">
      <c r="A14" s="7" t="n">
        <v>12</v>
      </c>
      <c r="B14" s="7" t="s">
        <v>39</v>
      </c>
      <c r="C14" s="7" t="s">
        <v>463</v>
      </c>
      <c r="D14" s="29" t="n">
        <v>977600</v>
      </c>
      <c r="E14" s="29" t="n">
        <v>283503</v>
      </c>
      <c r="F14" s="30" t="n">
        <f aca="false">E14/D14</f>
        <v>0.289998977086743</v>
      </c>
    </row>
    <row r="15" customFormat="false" ht="14" hidden="false" customHeight="true" outlineLevel="0" collapsed="false">
      <c r="A15" s="7" t="n">
        <v>13</v>
      </c>
      <c r="B15" s="7" t="s">
        <v>41</v>
      </c>
      <c r="C15" s="7" t="s">
        <v>467</v>
      </c>
      <c r="D15" s="29" t="n">
        <v>1060266</v>
      </c>
      <c r="E15" s="29" t="n">
        <v>247357</v>
      </c>
      <c r="F15" s="30" t="n">
        <f aca="false">E15/D15</f>
        <v>0.233297116006738</v>
      </c>
    </row>
    <row r="16" customFormat="false" ht="14" hidden="false" customHeight="true" outlineLevel="0" collapsed="false">
      <c r="A16" s="7" t="n">
        <v>14</v>
      </c>
      <c r="B16" s="7" t="s">
        <v>43</v>
      </c>
      <c r="C16" s="7" t="s">
        <v>471</v>
      </c>
      <c r="D16" s="29" t="n">
        <v>685206</v>
      </c>
      <c r="E16" s="29" t="n">
        <v>209350</v>
      </c>
      <c r="F16" s="30" t="n">
        <f aca="false">E16/D16</f>
        <v>0.305528556375747</v>
      </c>
    </row>
    <row r="17" customFormat="false" ht="14" hidden="false" customHeight="true" outlineLevel="0" collapsed="false">
      <c r="A17" s="7" t="n">
        <v>15</v>
      </c>
      <c r="B17" s="7" t="s">
        <v>45</v>
      </c>
      <c r="C17" s="7" t="s">
        <v>475</v>
      </c>
      <c r="D17" s="29" t="n">
        <v>590468</v>
      </c>
      <c r="E17" s="29" t="n">
        <v>159434</v>
      </c>
      <c r="F17" s="30" t="n">
        <f aca="false">E17/D17</f>
        <v>0.270012938889152</v>
      </c>
    </row>
    <row r="18" customFormat="false" ht="14" hidden="false" customHeight="true" outlineLevel="0" collapsed="false">
      <c r="A18" s="7" t="n">
        <v>16</v>
      </c>
      <c r="B18" s="7" t="s">
        <v>47</v>
      </c>
      <c r="C18" s="7" t="s">
        <v>479</v>
      </c>
      <c r="D18" s="29" t="n">
        <v>703402</v>
      </c>
      <c r="E18" s="29" t="n">
        <v>200864</v>
      </c>
      <c r="F18" s="30" t="n">
        <f aca="false">E18/D18</f>
        <v>0.28556074620203</v>
      </c>
    </row>
    <row r="19" customFormat="false" ht="14" hidden="false" customHeight="true" outlineLevel="0" collapsed="false">
      <c r="A19" s="7" t="n">
        <v>17</v>
      </c>
      <c r="B19" s="7" t="s">
        <v>49</v>
      </c>
      <c r="C19" s="7" t="s">
        <v>483</v>
      </c>
      <c r="D19" s="29" t="n">
        <v>563850</v>
      </c>
      <c r="E19" s="29" t="n">
        <v>166879</v>
      </c>
      <c r="F19" s="30" t="n">
        <f aca="false">E19/D19</f>
        <v>0.295963465460672</v>
      </c>
    </row>
    <row r="20" customFormat="false" ht="14" hidden="false" customHeight="true" outlineLevel="0" collapsed="false">
      <c r="A20" s="31" t="n">
        <v>18</v>
      </c>
      <c r="B20" s="31" t="s">
        <v>51</v>
      </c>
      <c r="C20" s="31" t="s">
        <v>487</v>
      </c>
      <c r="D20" s="29" t="n">
        <v>174956</v>
      </c>
      <c r="E20" s="29" t="n">
        <v>51736</v>
      </c>
      <c r="F20" s="30" t="n">
        <f aca="false">E20/D20</f>
        <v>0.295708635314022</v>
      </c>
    </row>
    <row r="21" customFormat="false" ht="14" hidden="false" customHeight="true" outlineLevel="0" collapsed="false">
      <c r="A21" s="7" t="n">
        <v>19</v>
      </c>
      <c r="B21" s="7" t="s">
        <v>53</v>
      </c>
      <c r="C21" s="7" t="s">
        <v>491</v>
      </c>
      <c r="D21" s="29" t="n">
        <v>1259718</v>
      </c>
      <c r="E21" s="29" t="n">
        <v>400184</v>
      </c>
      <c r="F21" s="30" t="n">
        <f aca="false">E21/D21</f>
        <v>0.317677448444811</v>
      </c>
    </row>
    <row r="22" customFormat="false" ht="14" hidden="false" customHeight="true" outlineLevel="0" collapsed="false">
      <c r="A22" s="7" t="n">
        <v>20</v>
      </c>
      <c r="B22" s="7" t="s">
        <v>55</v>
      </c>
      <c r="C22" s="7" t="s">
        <v>495</v>
      </c>
      <c r="D22" s="29" t="n">
        <v>338456</v>
      </c>
      <c r="E22" s="29" t="n">
        <v>98594</v>
      </c>
      <c r="F22" s="30" t="n">
        <f aca="false">E22/D22</f>
        <v>0.291305221358168</v>
      </c>
    </row>
    <row r="23" customFormat="false" ht="14" hidden="false" customHeight="true" outlineLevel="0" collapsed="false">
      <c r="A23" s="7" t="n">
        <v>21</v>
      </c>
      <c r="B23" s="7" t="s">
        <v>58</v>
      </c>
      <c r="C23" s="7" t="s">
        <v>499</v>
      </c>
      <c r="D23" s="29" t="n">
        <v>764210</v>
      </c>
      <c r="E23" s="29" t="n">
        <v>230506</v>
      </c>
      <c r="F23" s="30" t="n">
        <f aca="false">E23/D23</f>
        <v>0.301626516271705</v>
      </c>
    </row>
    <row r="24" customFormat="false" ht="14" hidden="false" customHeight="true" outlineLevel="0" collapsed="false">
      <c r="A24" s="7" t="n">
        <v>22</v>
      </c>
      <c r="B24" s="7" t="s">
        <v>60</v>
      </c>
      <c r="C24" s="7" t="s">
        <v>503</v>
      </c>
      <c r="D24" s="29" t="n">
        <v>1088352</v>
      </c>
      <c r="E24" s="29" t="n">
        <v>320329</v>
      </c>
      <c r="F24" s="30" t="n">
        <f aca="false">E24/D24</f>
        <v>0.294324814030755</v>
      </c>
    </row>
    <row r="25" customFormat="false" ht="14" hidden="false" customHeight="true" outlineLevel="0" collapsed="false">
      <c r="A25" s="7" t="n">
        <v>23</v>
      </c>
      <c r="B25" s="7" t="s">
        <v>62</v>
      </c>
      <c r="C25" s="7" t="s">
        <v>507</v>
      </c>
      <c r="D25" s="29" t="n">
        <v>370698</v>
      </c>
      <c r="E25" s="29" t="n">
        <v>108106</v>
      </c>
      <c r="F25" s="30" t="n">
        <f aca="false">E25/D25</f>
        <v>0.291628225671571</v>
      </c>
    </row>
    <row r="26" customFormat="false" ht="14" hidden="false" customHeight="true" outlineLevel="0" collapsed="false">
      <c r="A26" s="7" t="n">
        <v>24</v>
      </c>
      <c r="B26" s="7" t="s">
        <v>64</v>
      </c>
      <c r="C26" s="7" t="s">
        <v>511</v>
      </c>
      <c r="D26" s="29" t="n">
        <v>888262</v>
      </c>
      <c r="E26" s="29" t="n">
        <v>263991</v>
      </c>
      <c r="F26" s="30" t="n">
        <f aca="false">E26/D26</f>
        <v>0.297199474929694</v>
      </c>
    </row>
    <row r="27" customFormat="false" ht="14" hidden="false" customHeight="true" outlineLevel="0" collapsed="false">
      <c r="A27" s="7" t="n">
        <v>25</v>
      </c>
      <c r="B27" s="7" t="s">
        <v>66</v>
      </c>
      <c r="C27" s="7" t="s">
        <v>515</v>
      </c>
      <c r="D27" s="29" t="n">
        <v>384662</v>
      </c>
      <c r="E27" s="29" t="n">
        <v>115411</v>
      </c>
      <c r="F27" s="30" t="n">
        <f aca="false">E27/D27</f>
        <v>0.300032236092985</v>
      </c>
    </row>
    <row r="28" customFormat="false" ht="14" hidden="false" customHeight="true" outlineLevel="0" collapsed="false">
      <c r="A28" s="31" t="n">
        <v>26</v>
      </c>
      <c r="B28" s="31" t="s">
        <v>68</v>
      </c>
      <c r="C28" s="31" t="s">
        <v>519</v>
      </c>
      <c r="D28" s="29" t="n">
        <v>29898</v>
      </c>
      <c r="E28" s="29" t="n">
        <v>9267</v>
      </c>
      <c r="F28" s="30" t="n">
        <f aca="false">E28/D28</f>
        <v>0.309953843066426</v>
      </c>
    </row>
    <row r="29" customFormat="false" ht="14" hidden="false" customHeight="true" outlineLevel="0" collapsed="false">
      <c r="A29" s="7" t="n">
        <v>27</v>
      </c>
      <c r="B29" s="7" t="s">
        <v>70</v>
      </c>
      <c r="C29" s="7" t="s">
        <v>523</v>
      </c>
      <c r="D29" s="29" t="n">
        <v>489326</v>
      </c>
      <c r="E29" s="29" t="n">
        <v>139456</v>
      </c>
      <c r="F29" s="30" t="n">
        <f aca="false">E29/D29</f>
        <v>0.284996096671748</v>
      </c>
    </row>
    <row r="30" customFormat="false" ht="14" hidden="false" customHeight="true" outlineLevel="0" collapsed="false">
      <c r="A30" s="31" t="n">
        <v>28</v>
      </c>
      <c r="B30" s="31" t="s">
        <v>72</v>
      </c>
      <c r="C30" s="31" t="s">
        <v>527</v>
      </c>
      <c r="D30" s="29" t="n">
        <v>160532</v>
      </c>
      <c r="E30" s="29" t="n">
        <v>47104</v>
      </c>
      <c r="F30" s="30" t="n">
        <f aca="false">E30/D30</f>
        <v>0.293424363989734</v>
      </c>
    </row>
    <row r="31" customFormat="false" ht="14" hidden="false" customHeight="true" outlineLevel="0" collapsed="false">
      <c r="A31" s="7" t="n">
        <v>29</v>
      </c>
      <c r="B31" s="7" t="s">
        <v>74</v>
      </c>
      <c r="C31" s="7" t="s">
        <v>531</v>
      </c>
      <c r="D31" s="29" t="n">
        <v>669856</v>
      </c>
      <c r="E31" s="29" t="n">
        <v>198573</v>
      </c>
      <c r="F31" s="30" t="n">
        <f aca="false">E31/D31</f>
        <v>0.296441324702623</v>
      </c>
    </row>
    <row r="32" customFormat="false" ht="14" hidden="false" customHeight="true" outlineLevel="0" collapsed="false">
      <c r="A32" s="7" t="n">
        <v>30</v>
      </c>
      <c r="B32" s="7" t="s">
        <v>76</v>
      </c>
      <c r="C32" s="7" t="s">
        <v>535</v>
      </c>
      <c r="D32" s="29" t="n">
        <v>941306</v>
      </c>
      <c r="E32" s="29" t="n">
        <v>281365</v>
      </c>
      <c r="F32" s="30" t="n">
        <f aca="false">E32/D32</f>
        <v>0.298909175124773</v>
      </c>
    </row>
    <row r="33" customFormat="false" ht="14" hidden="false" customHeight="true" outlineLevel="0" collapsed="false">
      <c r="A33" s="7" t="n">
        <v>31</v>
      </c>
      <c r="B33" s="7" t="s">
        <v>78</v>
      </c>
      <c r="C33" s="7" t="s">
        <v>539</v>
      </c>
      <c r="D33" s="29" t="n">
        <v>1492984</v>
      </c>
      <c r="E33" s="29" t="n">
        <v>438337</v>
      </c>
      <c r="F33" s="30" t="n">
        <f aca="false">E33/D33</f>
        <v>0.2935979220139</v>
      </c>
    </row>
    <row r="34" customFormat="false" ht="14" hidden="false" customHeight="true" outlineLevel="0" collapsed="false">
      <c r="A34" s="7" t="n">
        <v>32</v>
      </c>
      <c r="B34" s="7" t="s">
        <v>80</v>
      </c>
      <c r="C34" s="7" t="s">
        <v>543</v>
      </c>
      <c r="D34" s="29" t="n">
        <v>440186</v>
      </c>
      <c r="E34" s="29" t="n">
        <v>123696</v>
      </c>
      <c r="F34" s="30" t="n">
        <f aca="false">E34/D34</f>
        <v>0.281008482777735</v>
      </c>
    </row>
    <row r="35" customFormat="false" ht="14" hidden="false" customHeight="true" outlineLevel="0" collapsed="false">
      <c r="A35" s="7" t="n">
        <v>33</v>
      </c>
      <c r="B35" s="7" t="s">
        <v>83</v>
      </c>
      <c r="C35" s="7" t="s">
        <v>547</v>
      </c>
      <c r="D35" s="29" t="n">
        <v>2246016</v>
      </c>
      <c r="E35" s="29" t="n">
        <v>656251</v>
      </c>
      <c r="F35" s="30" t="n">
        <f aca="false">E35/D35</f>
        <v>0.292184472416937</v>
      </c>
    </row>
    <row r="36" customFormat="false" ht="14" hidden="false" customHeight="true" outlineLevel="0" collapsed="false">
      <c r="A36" s="7" t="n">
        <v>34</v>
      </c>
      <c r="B36" s="7" t="s">
        <v>86</v>
      </c>
      <c r="C36" s="7" t="s">
        <v>551</v>
      </c>
      <c r="D36" s="29" t="n">
        <v>2034022</v>
      </c>
      <c r="E36" s="29" t="n">
        <v>606255</v>
      </c>
      <c r="F36" s="30" t="n">
        <f aca="false">E36/D36</f>
        <v>0.298057248151692</v>
      </c>
    </row>
    <row r="37" customFormat="false" ht="14" hidden="false" customHeight="true" outlineLevel="0" collapsed="false">
      <c r="A37" s="7" t="n">
        <v>35</v>
      </c>
      <c r="B37" s="7" t="s">
        <v>89</v>
      </c>
      <c r="C37" s="7" t="s">
        <v>555</v>
      </c>
      <c r="D37" s="29" t="n">
        <v>2206056</v>
      </c>
      <c r="E37" s="29" t="n">
        <v>649021</v>
      </c>
      <c r="F37" s="30" t="n">
        <f aca="false">E37/D37</f>
        <v>0.294199693933427</v>
      </c>
    </row>
    <row r="38" customFormat="false" ht="14" hidden="false" customHeight="true" outlineLevel="0" collapsed="false">
      <c r="A38" s="7" t="n">
        <v>36</v>
      </c>
      <c r="B38" s="7" t="s">
        <v>92</v>
      </c>
      <c r="C38" s="7" t="s">
        <v>559</v>
      </c>
      <c r="D38" s="29" t="n">
        <v>1421250</v>
      </c>
      <c r="E38" s="29" t="n">
        <v>420817</v>
      </c>
      <c r="F38" s="30" t="n">
        <f aca="false">E38/D38</f>
        <v>0.296089357959543</v>
      </c>
    </row>
    <row r="39" customFormat="false" ht="14" hidden="false" customHeight="true" outlineLevel="0" collapsed="false">
      <c r="A39" s="7" t="n">
        <v>37</v>
      </c>
      <c r="B39" s="7" t="s">
        <v>94</v>
      </c>
      <c r="C39" s="7" t="s">
        <v>563</v>
      </c>
      <c r="D39" s="29" t="n">
        <v>2719074</v>
      </c>
      <c r="E39" s="29" t="n">
        <v>792740</v>
      </c>
      <c r="F39" s="30" t="n">
        <f aca="false">E39/D39</f>
        <v>0.291547784282443</v>
      </c>
    </row>
    <row r="40" customFormat="false" ht="14" hidden="false" customHeight="true" outlineLevel="0" collapsed="false">
      <c r="A40" s="7" t="n">
        <v>38</v>
      </c>
      <c r="B40" s="7" t="s">
        <v>97</v>
      </c>
      <c r="C40" s="7" t="s">
        <v>567</v>
      </c>
      <c r="D40" s="29" t="n">
        <v>2503790</v>
      </c>
      <c r="E40" s="29" t="n">
        <v>784389</v>
      </c>
      <c r="F40" s="30" t="n">
        <f aca="false">E40/D40</f>
        <v>0.313280666509571</v>
      </c>
    </row>
    <row r="41" customFormat="false" ht="14" hidden="false" customHeight="true" outlineLevel="0" collapsed="false">
      <c r="A41" s="7" t="n">
        <v>39</v>
      </c>
      <c r="B41" s="7" t="s">
        <v>98</v>
      </c>
      <c r="C41" s="7" t="s">
        <v>571</v>
      </c>
      <c r="D41" s="29" t="n">
        <v>1353938</v>
      </c>
      <c r="E41" s="29" t="n">
        <v>406484</v>
      </c>
      <c r="F41" s="30" t="n">
        <f aca="false">E41/D41</f>
        <v>0.300223496201451</v>
      </c>
    </row>
    <row r="42" customFormat="false" ht="14" hidden="false" customHeight="true" outlineLevel="0" collapsed="false">
      <c r="A42" s="7" t="n">
        <v>40</v>
      </c>
      <c r="B42" s="7" t="s">
        <v>100</v>
      </c>
      <c r="C42" s="7" t="s">
        <v>575</v>
      </c>
      <c r="D42" s="29" t="n">
        <v>5955232</v>
      </c>
      <c r="E42" s="29" t="n">
        <v>1779728</v>
      </c>
      <c r="F42" s="30" t="n">
        <f aca="false">E42/D42</f>
        <v>0.298851161466086</v>
      </c>
    </row>
    <row r="43" customFormat="false" ht="14" hidden="false" customHeight="true" outlineLevel="0" collapsed="false">
      <c r="A43" s="7" t="n">
        <v>41</v>
      </c>
      <c r="B43" s="7" t="s">
        <v>103</v>
      </c>
      <c r="C43" s="7" t="s">
        <v>579</v>
      </c>
      <c r="D43" s="29" t="n">
        <v>1694112</v>
      </c>
      <c r="E43" s="29" t="n">
        <v>486568</v>
      </c>
      <c r="F43" s="30" t="n">
        <f aca="false">E43/D43</f>
        <v>0.287211235148562</v>
      </c>
    </row>
    <row r="44" customFormat="false" ht="14" hidden="false" customHeight="true" outlineLevel="0" collapsed="false">
      <c r="A44" s="7" t="n">
        <v>42</v>
      </c>
      <c r="B44" s="7" t="s">
        <v>106</v>
      </c>
      <c r="C44" s="7" t="s">
        <v>583</v>
      </c>
      <c r="D44" s="29" t="n">
        <v>2085526</v>
      </c>
      <c r="E44" s="29" t="n">
        <v>639077</v>
      </c>
      <c r="F44" s="30" t="n">
        <f aca="false">E44/D44</f>
        <v>0.306434443876509</v>
      </c>
    </row>
    <row r="45" customFormat="false" ht="14" hidden="false" customHeight="true" outlineLevel="0" collapsed="false">
      <c r="A45" s="7" t="n">
        <v>43</v>
      </c>
      <c r="B45" s="7" t="s">
        <v>109</v>
      </c>
      <c r="C45" s="7" t="s">
        <v>587</v>
      </c>
      <c r="D45" s="29" t="n">
        <v>3629918</v>
      </c>
      <c r="E45" s="29" t="n">
        <v>1072902</v>
      </c>
      <c r="F45" s="30" t="n">
        <f aca="false">E45/D45</f>
        <v>0.29557196608849</v>
      </c>
    </row>
    <row r="46" customFormat="false" ht="14" hidden="false" customHeight="true" outlineLevel="0" collapsed="false">
      <c r="A46" s="7" t="n">
        <v>44</v>
      </c>
      <c r="B46" s="7" t="s">
        <v>110</v>
      </c>
      <c r="C46" s="7" t="s">
        <v>591</v>
      </c>
      <c r="D46" s="29" t="n">
        <v>814928</v>
      </c>
      <c r="E46" s="29" t="n">
        <v>237590</v>
      </c>
      <c r="F46" s="30" t="n">
        <f aca="false">E46/D46</f>
        <v>0.29154722871223</v>
      </c>
    </row>
    <row r="47" customFormat="false" ht="14" hidden="false" customHeight="true" outlineLevel="0" collapsed="false">
      <c r="A47" s="7" t="n">
        <v>45</v>
      </c>
      <c r="B47" s="7" t="s">
        <v>112</v>
      </c>
      <c r="C47" s="7" t="s">
        <v>595</v>
      </c>
      <c r="D47" s="29" t="n">
        <v>2245168</v>
      </c>
      <c r="E47" s="29" t="n">
        <v>638836</v>
      </c>
      <c r="F47" s="30" t="n">
        <f aca="false">E47/D47</f>
        <v>0.284538172644541</v>
      </c>
    </row>
    <row r="48" customFormat="false" ht="14" hidden="false" customHeight="true" outlineLevel="0" collapsed="false">
      <c r="A48" s="7" t="n">
        <v>46</v>
      </c>
      <c r="B48" s="7" t="s">
        <v>114</v>
      </c>
      <c r="C48" s="7" t="s">
        <v>599</v>
      </c>
      <c r="D48" s="29" t="n">
        <v>2931742</v>
      </c>
      <c r="E48" s="29" t="n">
        <v>892604</v>
      </c>
      <c r="F48" s="30" t="n">
        <f aca="false">E48/D48</f>
        <v>0.304461988810748</v>
      </c>
    </row>
    <row r="49" customFormat="false" ht="14" hidden="false" customHeight="true" outlineLevel="0" collapsed="false">
      <c r="A49" s="7" t="n">
        <v>47</v>
      </c>
      <c r="B49" s="7" t="s">
        <v>116</v>
      </c>
      <c r="C49" s="7" t="s">
        <v>603</v>
      </c>
      <c r="D49" s="29" t="n">
        <v>2028462</v>
      </c>
      <c r="E49" s="29" t="n">
        <v>536339</v>
      </c>
      <c r="F49" s="30" t="n">
        <f aca="false">E49/D49</f>
        <v>0.264406727855883</v>
      </c>
    </row>
    <row r="50" customFormat="false" ht="14" hidden="false" customHeight="true" outlineLevel="0" collapsed="false">
      <c r="A50" s="7" t="n">
        <v>48</v>
      </c>
      <c r="B50" s="7" t="s">
        <v>118</v>
      </c>
      <c r="C50" s="7" t="s">
        <v>607</v>
      </c>
      <c r="D50" s="29" t="n">
        <v>1878152</v>
      </c>
      <c r="E50" s="29" t="n">
        <v>499908</v>
      </c>
      <c r="F50" s="30" t="n">
        <f aca="false">E50/D50</f>
        <v>0.266170150232782</v>
      </c>
    </row>
    <row r="51" customFormat="false" ht="14" hidden="false" customHeight="true" outlineLevel="0" collapsed="false">
      <c r="A51" s="7" t="n">
        <v>49</v>
      </c>
      <c r="B51" s="7" t="s">
        <v>121</v>
      </c>
      <c r="C51" s="7" t="s">
        <v>611</v>
      </c>
      <c r="D51" s="29" t="n">
        <v>1929686</v>
      </c>
      <c r="E51" s="29" t="n">
        <v>519425</v>
      </c>
      <c r="F51" s="30" t="n">
        <f aca="false">E51/D51</f>
        <v>0.269175917739985</v>
      </c>
    </row>
    <row r="52" customFormat="false" ht="14" hidden="false" customHeight="true" outlineLevel="0" collapsed="false">
      <c r="A52" s="7" t="n">
        <v>50</v>
      </c>
      <c r="B52" s="7" t="s">
        <v>123</v>
      </c>
      <c r="C52" s="7" t="s">
        <v>615</v>
      </c>
      <c r="D52" s="29" t="n">
        <v>2448584</v>
      </c>
      <c r="E52" s="29" t="n">
        <v>690372</v>
      </c>
      <c r="F52" s="30" t="n">
        <f aca="false">E52/D52</f>
        <v>0.28194744391044</v>
      </c>
    </row>
    <row r="53" customFormat="false" ht="14" hidden="false" customHeight="true" outlineLevel="0" collapsed="false">
      <c r="A53" s="7" t="n">
        <v>51</v>
      </c>
      <c r="B53" s="7" t="s">
        <v>125</v>
      </c>
      <c r="C53" s="7" t="s">
        <v>619</v>
      </c>
      <c r="D53" s="29" t="n">
        <v>1521244</v>
      </c>
      <c r="E53" s="29" t="n">
        <v>436563</v>
      </c>
      <c r="F53" s="30" t="n">
        <f aca="false">E53/D53</f>
        <v>0.286977631464775</v>
      </c>
    </row>
    <row r="54" customFormat="false" ht="14" hidden="false" customHeight="true" outlineLevel="0" collapsed="false">
      <c r="A54" s="31" t="n">
        <v>52</v>
      </c>
      <c r="B54" s="31" t="s">
        <v>127</v>
      </c>
      <c r="C54" s="31" t="s">
        <v>623</v>
      </c>
      <c r="D54" s="29" t="n">
        <v>17976</v>
      </c>
      <c r="E54" s="29" t="n">
        <v>6234</v>
      </c>
      <c r="F54" s="30" t="n">
        <f aca="false">E54/D54</f>
        <v>0.346795727636849</v>
      </c>
    </row>
    <row r="55" customFormat="false" ht="14" hidden="false" customHeight="true" outlineLevel="0" collapsed="false">
      <c r="A55" s="7" t="n">
        <v>53</v>
      </c>
      <c r="B55" s="7" t="s">
        <v>129</v>
      </c>
      <c r="C55" s="7" t="s">
        <v>627</v>
      </c>
      <c r="D55" s="29" t="n">
        <v>466336</v>
      </c>
      <c r="E55" s="29" t="n">
        <v>154083</v>
      </c>
      <c r="F55" s="30" t="n">
        <f aca="false">E55/D55</f>
        <v>0.330411977629863</v>
      </c>
    </row>
    <row r="56" customFormat="false" ht="14" hidden="false" customHeight="true" outlineLevel="0" collapsed="false">
      <c r="A56" s="7" t="n">
        <v>54</v>
      </c>
      <c r="B56" s="7" t="s">
        <v>132</v>
      </c>
      <c r="C56" s="7" t="s">
        <v>631</v>
      </c>
      <c r="D56" s="29" t="n">
        <v>3314806</v>
      </c>
      <c r="E56" s="29" t="n">
        <v>1002886</v>
      </c>
      <c r="F56" s="30" t="n">
        <f aca="false">E56/D56</f>
        <v>0.302547419064645</v>
      </c>
    </row>
    <row r="57" customFormat="false" ht="14" hidden="false" customHeight="true" outlineLevel="0" collapsed="false">
      <c r="A57" s="7" t="n">
        <v>55</v>
      </c>
      <c r="B57" s="7" t="s">
        <v>133</v>
      </c>
      <c r="C57" s="7" t="s">
        <v>635</v>
      </c>
      <c r="D57" s="29" t="n">
        <v>1143864</v>
      </c>
      <c r="E57" s="29" t="n">
        <v>332145</v>
      </c>
      <c r="F57" s="30" t="n">
        <f aca="false">E57/D57</f>
        <v>0.290371058097816</v>
      </c>
    </row>
    <row r="58" customFormat="false" ht="14" hidden="false" customHeight="true" outlineLevel="0" collapsed="false">
      <c r="A58" s="7" t="n">
        <v>56</v>
      </c>
      <c r="B58" s="7" t="s">
        <v>136</v>
      </c>
      <c r="C58" s="7" t="s">
        <v>639</v>
      </c>
      <c r="D58" s="29" t="n">
        <v>4236564</v>
      </c>
      <c r="E58" s="29" t="n">
        <v>1263862</v>
      </c>
      <c r="F58" s="30" t="n">
        <f aca="false">E58/D58</f>
        <v>0.298322414107281</v>
      </c>
    </row>
    <row r="59" customFormat="false" ht="14" hidden="false" customHeight="true" outlineLevel="0" collapsed="false">
      <c r="A59" s="7" t="n">
        <v>57</v>
      </c>
      <c r="B59" s="7" t="s">
        <v>138</v>
      </c>
      <c r="C59" s="7" t="s">
        <v>643</v>
      </c>
      <c r="D59" s="29" t="n">
        <v>3291184</v>
      </c>
      <c r="E59" s="29" t="n">
        <v>877568</v>
      </c>
      <c r="F59" s="30" t="n">
        <f aca="false">E59/D59</f>
        <v>0.266642035206783</v>
      </c>
    </row>
    <row r="60" customFormat="false" ht="14" hidden="false" customHeight="true" outlineLevel="0" collapsed="false">
      <c r="A60" s="7" t="n">
        <v>58</v>
      </c>
      <c r="B60" s="7" t="s">
        <v>140</v>
      </c>
      <c r="C60" s="7" t="s">
        <v>647</v>
      </c>
      <c r="D60" s="29" t="n">
        <v>2637104</v>
      </c>
      <c r="E60" s="29" t="n">
        <v>746016</v>
      </c>
      <c r="F60" s="30" t="n">
        <f aca="false">E60/D60</f>
        <v>0.28289214228942</v>
      </c>
    </row>
    <row r="61" customFormat="false" ht="14" hidden="false" customHeight="true" outlineLevel="0" collapsed="false">
      <c r="A61" s="7" t="n">
        <v>59</v>
      </c>
      <c r="B61" s="7" t="s">
        <v>141</v>
      </c>
      <c r="C61" s="7" t="s">
        <v>651</v>
      </c>
      <c r="D61" s="29" t="n">
        <v>2085850</v>
      </c>
      <c r="E61" s="29" t="n">
        <v>574966</v>
      </c>
      <c r="F61" s="30" t="n">
        <f aca="false">E61/D61</f>
        <v>0.275650693961694</v>
      </c>
    </row>
    <row r="62" customFormat="false" ht="14" hidden="false" customHeight="true" outlineLevel="0" collapsed="false">
      <c r="A62" s="7" t="n">
        <v>60</v>
      </c>
      <c r="B62" s="7" t="s">
        <v>144</v>
      </c>
      <c r="C62" s="7" t="s">
        <v>655</v>
      </c>
      <c r="D62" s="29" t="n">
        <v>2651762</v>
      </c>
      <c r="E62" s="29" t="n">
        <v>800304</v>
      </c>
      <c r="F62" s="30" t="n">
        <f aca="false">E62/D62</f>
        <v>0.301800840346909</v>
      </c>
    </row>
    <row r="63" customFormat="false" ht="14" hidden="false" customHeight="true" outlineLevel="0" collapsed="false">
      <c r="A63" s="7" t="n">
        <v>61</v>
      </c>
      <c r="B63" s="7" t="s">
        <v>146</v>
      </c>
      <c r="C63" s="7" t="s">
        <v>659</v>
      </c>
      <c r="D63" s="29" t="n">
        <v>2033816</v>
      </c>
      <c r="E63" s="29" t="n">
        <v>579979</v>
      </c>
      <c r="F63" s="30" t="n">
        <f aca="false">E63/D63</f>
        <v>0.28516788146027</v>
      </c>
    </row>
    <row r="64" customFormat="false" ht="14" hidden="false" customHeight="true" outlineLevel="0" collapsed="false">
      <c r="A64" s="7" t="n">
        <v>62</v>
      </c>
      <c r="B64" s="7" t="s">
        <v>149</v>
      </c>
      <c r="C64" s="7" t="s">
        <v>663</v>
      </c>
      <c r="D64" s="29" t="n">
        <v>2376618</v>
      </c>
      <c r="E64" s="29" t="n">
        <v>705686</v>
      </c>
      <c r="F64" s="30" t="n">
        <f aca="false">E64/D64</f>
        <v>0.296928660811287</v>
      </c>
    </row>
    <row r="65" customFormat="false" ht="14" hidden="false" customHeight="true" outlineLevel="0" collapsed="false">
      <c r="A65" s="7" t="n">
        <v>63</v>
      </c>
      <c r="B65" s="7" t="s">
        <v>151</v>
      </c>
      <c r="C65" s="7" t="s">
        <v>667</v>
      </c>
      <c r="D65" s="29" t="n">
        <v>2220466</v>
      </c>
      <c r="E65" s="29" t="n">
        <v>643171</v>
      </c>
      <c r="F65" s="30" t="n">
        <f aca="false">E65/D65</f>
        <v>0.289655865030133</v>
      </c>
    </row>
    <row r="66" customFormat="false" ht="14" hidden="false" customHeight="true" outlineLevel="0" collapsed="false">
      <c r="A66" s="7" t="n">
        <v>64</v>
      </c>
      <c r="B66" s="7" t="s">
        <v>153</v>
      </c>
      <c r="C66" s="7" t="s">
        <v>671</v>
      </c>
      <c r="D66" s="29" t="n">
        <v>3265718</v>
      </c>
      <c r="E66" s="29" t="n">
        <v>955071</v>
      </c>
      <c r="F66" s="30" t="n">
        <f aca="false">E66/D66</f>
        <v>0.292453604383477</v>
      </c>
    </row>
    <row r="67" customFormat="false" ht="14" hidden="false" customHeight="true" outlineLevel="0" collapsed="false">
      <c r="A67" s="7" t="n">
        <v>65</v>
      </c>
      <c r="B67" s="7" t="s">
        <v>155</v>
      </c>
      <c r="C67" s="7" t="s">
        <v>675</v>
      </c>
      <c r="D67" s="29" t="n">
        <v>3175970</v>
      </c>
      <c r="E67" s="29" t="n">
        <v>912120</v>
      </c>
      <c r="F67" s="30" t="n">
        <f aca="false">E67/D67</f>
        <v>0.287194148559338</v>
      </c>
    </row>
    <row r="68" customFormat="false" ht="14" hidden="false" customHeight="true" outlineLevel="0" collapsed="false">
      <c r="A68" s="7" t="n">
        <v>66</v>
      </c>
      <c r="B68" s="7" t="s">
        <v>157</v>
      </c>
      <c r="C68" s="7" t="s">
        <v>679</v>
      </c>
      <c r="D68" s="29" t="n">
        <v>3707990</v>
      </c>
      <c r="E68" s="29" t="n">
        <v>1112513</v>
      </c>
      <c r="F68" s="30" t="n">
        <f aca="false">E68/D68</f>
        <v>0.300031283795264</v>
      </c>
    </row>
    <row r="69" customFormat="false" ht="14" hidden="false" customHeight="true" outlineLevel="0" collapsed="false">
      <c r="A69" s="7" t="n">
        <v>67</v>
      </c>
      <c r="B69" s="7" t="s">
        <v>159</v>
      </c>
      <c r="C69" s="7" t="s">
        <v>683</v>
      </c>
      <c r="D69" s="29" t="n">
        <v>3896218</v>
      </c>
      <c r="E69" s="29" t="n">
        <v>1097179</v>
      </c>
      <c r="F69" s="30" t="n">
        <f aca="false">E69/D69</f>
        <v>0.281601029511182</v>
      </c>
    </row>
    <row r="70" customFormat="false" ht="14" hidden="false" customHeight="true" outlineLevel="0" collapsed="false">
      <c r="A70" s="7" t="n">
        <v>68</v>
      </c>
      <c r="B70" s="7" t="s">
        <v>160</v>
      </c>
      <c r="C70" s="7" t="s">
        <v>687</v>
      </c>
      <c r="D70" s="29" t="n">
        <v>2046064</v>
      </c>
      <c r="E70" s="29" t="n">
        <v>619543</v>
      </c>
      <c r="F70" s="30" t="n">
        <f aca="false">E70/D70</f>
        <v>0.302797468700881</v>
      </c>
    </row>
    <row r="71" customFormat="false" ht="14" hidden="false" customHeight="true" outlineLevel="0" collapsed="false">
      <c r="A71" s="7" t="n">
        <v>69</v>
      </c>
      <c r="B71" s="7" t="s">
        <v>162</v>
      </c>
      <c r="C71" s="7" t="s">
        <v>691</v>
      </c>
      <c r="D71" s="29" t="n">
        <v>4014704</v>
      </c>
      <c r="E71" s="29" t="n">
        <v>1238301</v>
      </c>
      <c r="F71" s="30" t="n">
        <f aca="false">E71/D71</f>
        <v>0.308441419342497</v>
      </c>
    </row>
    <row r="72" customFormat="false" ht="14" hidden="false" customHeight="true" outlineLevel="0" collapsed="false">
      <c r="A72" s="7" t="n">
        <v>70</v>
      </c>
      <c r="B72" s="7" t="s">
        <v>164</v>
      </c>
      <c r="C72" s="7" t="s">
        <v>695</v>
      </c>
      <c r="D72" s="29" t="n">
        <v>3699952</v>
      </c>
      <c r="E72" s="29" t="n">
        <v>1098194</v>
      </c>
      <c r="F72" s="30" t="n">
        <f aca="false">E72/D72</f>
        <v>0.296813039736732</v>
      </c>
    </row>
    <row r="73" customFormat="false" ht="14" hidden="false" customHeight="true" outlineLevel="0" collapsed="false">
      <c r="A73" s="7" t="n">
        <v>71</v>
      </c>
      <c r="B73" s="7" t="s">
        <v>166</v>
      </c>
      <c r="C73" s="7" t="s">
        <v>699</v>
      </c>
      <c r="D73" s="29" t="n">
        <v>3182114</v>
      </c>
      <c r="E73" s="29" t="n">
        <v>959955</v>
      </c>
      <c r="F73" s="30" t="n">
        <f aca="false">E73/D73</f>
        <v>0.30167209597142</v>
      </c>
    </row>
    <row r="74" customFormat="false" ht="14" hidden="false" customHeight="true" outlineLevel="0" collapsed="false">
      <c r="A74" s="7" t="n">
        <v>72</v>
      </c>
      <c r="B74" s="7" t="s">
        <v>167</v>
      </c>
      <c r="C74" s="7" t="s">
        <v>703</v>
      </c>
      <c r="D74" s="29" t="n">
        <v>1640240</v>
      </c>
      <c r="E74" s="29" t="n">
        <v>460539</v>
      </c>
      <c r="F74" s="30" t="n">
        <f aca="false">E74/D74</f>
        <v>0.280775374335463</v>
      </c>
    </row>
    <row r="75" customFormat="false" ht="14" hidden="false" customHeight="true" outlineLevel="0" collapsed="false">
      <c r="A75" s="7" t="n">
        <v>73</v>
      </c>
      <c r="B75" s="7" t="s">
        <v>169</v>
      </c>
      <c r="C75" s="7" t="s">
        <v>707</v>
      </c>
      <c r="D75" s="29" t="n">
        <v>1899284</v>
      </c>
      <c r="E75" s="29" t="n">
        <v>547831</v>
      </c>
      <c r="F75" s="30" t="n">
        <f aca="false">E75/D75</f>
        <v>0.28844080190219</v>
      </c>
    </row>
    <row r="76" customFormat="false" ht="14" hidden="false" customHeight="true" outlineLevel="0" collapsed="false">
      <c r="A76" s="7" t="n">
        <v>74</v>
      </c>
      <c r="B76" s="7" t="s">
        <v>170</v>
      </c>
      <c r="C76" s="7" t="s">
        <v>711</v>
      </c>
      <c r="D76" s="29" t="n">
        <v>2359620</v>
      </c>
      <c r="E76" s="29" t="n">
        <v>720077</v>
      </c>
      <c r="F76" s="30" t="n">
        <f aca="false">E76/D76</f>
        <v>0.305166509861757</v>
      </c>
    </row>
    <row r="77" customFormat="false" ht="14" hidden="false" customHeight="true" outlineLevel="0" collapsed="false">
      <c r="A77" s="7" t="n">
        <v>75</v>
      </c>
      <c r="B77" s="7" t="s">
        <v>172</v>
      </c>
      <c r="C77" s="7" t="s">
        <v>715</v>
      </c>
      <c r="D77" s="29" t="n">
        <v>1573898</v>
      </c>
      <c r="E77" s="29" t="n">
        <v>487374</v>
      </c>
      <c r="F77" s="30" t="n">
        <f aca="false">E77/D77</f>
        <v>0.309660473550383</v>
      </c>
    </row>
    <row r="78" customFormat="false" ht="14" hidden="false" customHeight="true" outlineLevel="0" collapsed="false">
      <c r="A78" s="7" t="n">
        <v>76</v>
      </c>
      <c r="B78" s="7" t="s">
        <v>175</v>
      </c>
      <c r="C78" s="7" t="s">
        <v>719</v>
      </c>
      <c r="D78" s="29" t="n">
        <v>2687662</v>
      </c>
      <c r="E78" s="29" t="n">
        <v>910378</v>
      </c>
      <c r="F78" s="30" t="n">
        <f aca="false">E78/D78</f>
        <v>0.338724884304648</v>
      </c>
    </row>
    <row r="79" customFormat="false" ht="14" hidden="false" customHeight="true" outlineLevel="0" collapsed="false">
      <c r="A79" s="7" t="n">
        <v>77</v>
      </c>
      <c r="B79" s="7" t="s">
        <v>177</v>
      </c>
      <c r="C79" s="7" t="s">
        <v>723</v>
      </c>
      <c r="D79" s="29" t="n">
        <v>1837006</v>
      </c>
      <c r="E79" s="29" t="n">
        <v>569414</v>
      </c>
      <c r="F79" s="30" t="n">
        <f aca="false">E79/D79</f>
        <v>0.309968503096887</v>
      </c>
    </row>
    <row r="80" customFormat="false" ht="14" hidden="false" customHeight="true" outlineLevel="0" collapsed="false">
      <c r="A80" s="7" t="n">
        <v>78</v>
      </c>
      <c r="B80" s="7" t="s">
        <v>179</v>
      </c>
      <c r="C80" s="7" t="s">
        <v>727</v>
      </c>
      <c r="D80" s="29" t="n">
        <v>2893484</v>
      </c>
      <c r="E80" s="29" t="n">
        <v>881487</v>
      </c>
      <c r="F80" s="30" t="n">
        <f aca="false">E80/D80</f>
        <v>0.304645541499452</v>
      </c>
    </row>
    <row r="81" customFormat="false" ht="14" hidden="false" customHeight="true" outlineLevel="0" collapsed="false">
      <c r="A81" s="7" t="n">
        <v>79</v>
      </c>
      <c r="B81" s="7" t="s">
        <v>181</v>
      </c>
      <c r="C81" s="7" t="s">
        <v>731</v>
      </c>
      <c r="D81" s="29" t="n">
        <v>2052900</v>
      </c>
      <c r="E81" s="29" t="n">
        <v>587394</v>
      </c>
      <c r="F81" s="30" t="n">
        <f aca="false">E81/D81</f>
        <v>0.286128890837352</v>
      </c>
    </row>
    <row r="82" customFormat="false" ht="14" hidden="false" customHeight="true" outlineLevel="0" collapsed="false">
      <c r="A82" s="7" t="n">
        <v>80</v>
      </c>
      <c r="B82" s="7" t="s">
        <v>184</v>
      </c>
      <c r="C82" s="7" t="s">
        <v>735</v>
      </c>
      <c r="D82" s="29" t="n">
        <v>2743590</v>
      </c>
      <c r="E82" s="29" t="n">
        <v>802664</v>
      </c>
      <c r="F82" s="30" t="n">
        <f aca="false">E82/D82</f>
        <v>0.292559748358902</v>
      </c>
    </row>
    <row r="83" customFormat="false" ht="14" hidden="false" customHeight="true" outlineLevel="0" collapsed="false">
      <c r="A83" s="7" t="n">
        <v>81</v>
      </c>
      <c r="B83" s="7" t="s">
        <v>186</v>
      </c>
      <c r="C83" s="7" t="s">
        <v>739</v>
      </c>
      <c r="D83" s="29" t="n">
        <v>2387704</v>
      </c>
      <c r="E83" s="29" t="n">
        <v>715537</v>
      </c>
      <c r="F83" s="30" t="n">
        <f aca="false">E83/D83</f>
        <v>0.299675755453775</v>
      </c>
    </row>
    <row r="84" customFormat="false" ht="14" hidden="false" customHeight="true" outlineLevel="0" collapsed="false">
      <c r="A84" s="7" t="n">
        <v>82</v>
      </c>
      <c r="B84" s="7" t="s">
        <v>188</v>
      </c>
      <c r="C84" s="7" t="s">
        <v>743</v>
      </c>
      <c r="D84" s="29" t="n">
        <v>3557264</v>
      </c>
      <c r="E84" s="29" t="n">
        <v>1047250</v>
      </c>
      <c r="F84" s="30" t="n">
        <f aca="false">E84/D84</f>
        <v>0.294397604451061</v>
      </c>
    </row>
    <row r="85" customFormat="false" ht="14" hidden="false" customHeight="true" outlineLevel="0" collapsed="false">
      <c r="A85" s="7" t="n">
        <v>83</v>
      </c>
      <c r="B85" s="7" t="s">
        <v>191</v>
      </c>
      <c r="C85" s="7" t="s">
        <v>747</v>
      </c>
      <c r="D85" s="29" t="n">
        <v>2318280</v>
      </c>
      <c r="E85" s="29" t="n">
        <v>726231</v>
      </c>
      <c r="F85" s="30" t="n">
        <f aca="false">E85/D85</f>
        <v>0.313262850043998</v>
      </c>
    </row>
    <row r="86" customFormat="false" ht="14" hidden="false" customHeight="true" outlineLevel="0" collapsed="false">
      <c r="A86" s="7" t="n">
        <v>84</v>
      </c>
      <c r="B86" s="7" t="s">
        <v>193</v>
      </c>
      <c r="C86" s="7" t="s">
        <v>751</v>
      </c>
      <c r="D86" s="29" t="n">
        <v>3706466</v>
      </c>
      <c r="E86" s="29" t="n">
        <v>1085995</v>
      </c>
      <c r="F86" s="30" t="n">
        <f aca="false">E86/D86</f>
        <v>0.293000124647036</v>
      </c>
    </row>
    <row r="87" customFormat="false" ht="14" hidden="false" customHeight="true" outlineLevel="0" collapsed="false">
      <c r="A87" s="7" t="n">
        <v>85</v>
      </c>
      <c r="B87" s="7" t="s">
        <v>195</v>
      </c>
      <c r="C87" s="7" t="s">
        <v>755</v>
      </c>
      <c r="D87" s="29" t="n">
        <v>3193154</v>
      </c>
      <c r="E87" s="29" t="n">
        <v>949054</v>
      </c>
      <c r="F87" s="30" t="n">
        <f aca="false">E87/D87</f>
        <v>0.297215229832323</v>
      </c>
    </row>
    <row r="88" customFormat="false" ht="14" hidden="false" customHeight="true" outlineLevel="0" collapsed="false">
      <c r="A88" s="7" t="n">
        <v>86</v>
      </c>
      <c r="B88" s="7" t="s">
        <v>197</v>
      </c>
      <c r="C88" s="7" t="s">
        <v>759</v>
      </c>
      <c r="D88" s="29" t="n">
        <v>2990986</v>
      </c>
      <c r="E88" s="29" t="n">
        <v>891572</v>
      </c>
      <c r="F88" s="30" t="n">
        <f aca="false">E88/D88</f>
        <v>0.298086316686203</v>
      </c>
    </row>
    <row r="89" customFormat="false" ht="14" hidden="false" customHeight="true" outlineLevel="0" collapsed="false">
      <c r="A89" s="7" t="n">
        <v>87</v>
      </c>
      <c r="B89" s="7" t="s">
        <v>199</v>
      </c>
      <c r="C89" s="7" t="s">
        <v>763</v>
      </c>
      <c r="D89" s="29" t="n">
        <v>3579310</v>
      </c>
      <c r="E89" s="29" t="n">
        <v>1070070</v>
      </c>
      <c r="F89" s="30" t="n">
        <f aca="false">E89/D89</f>
        <v>0.298959855391123</v>
      </c>
    </row>
    <row r="90" customFormat="false" ht="14" hidden="false" customHeight="true" outlineLevel="0" collapsed="false">
      <c r="A90" s="7" t="n">
        <v>88</v>
      </c>
      <c r="B90" s="7" t="s">
        <v>202</v>
      </c>
      <c r="C90" s="7" t="s">
        <v>767</v>
      </c>
      <c r="D90" s="29" t="n">
        <v>2956980</v>
      </c>
      <c r="E90" s="29" t="n">
        <v>903586</v>
      </c>
      <c r="F90" s="30" t="n">
        <f aca="false">E90/D90</f>
        <v>0.30557731198723</v>
      </c>
    </row>
    <row r="91" customFormat="false" ht="14" hidden="false" customHeight="true" outlineLevel="0" collapsed="false">
      <c r="A91" s="7" t="n">
        <v>89</v>
      </c>
      <c r="B91" s="7" t="s">
        <v>204</v>
      </c>
      <c r="C91" s="7" t="s">
        <v>771</v>
      </c>
      <c r="D91" s="29" t="n">
        <v>1878362</v>
      </c>
      <c r="E91" s="29" t="n">
        <v>536245</v>
      </c>
      <c r="F91" s="30" t="n">
        <f aca="false">E91/D91</f>
        <v>0.285485438909007</v>
      </c>
    </row>
    <row r="92" customFormat="false" ht="14" hidden="false" customHeight="true" outlineLevel="0" collapsed="false">
      <c r="A92" s="7" t="n">
        <v>90</v>
      </c>
      <c r="B92" s="7" t="s">
        <v>206</v>
      </c>
      <c r="C92" s="7" t="s">
        <v>775</v>
      </c>
      <c r="D92" s="29" t="n">
        <v>2522754</v>
      </c>
      <c r="E92" s="29" t="n">
        <v>725480</v>
      </c>
      <c r="F92" s="30" t="n">
        <f aca="false">E92/D92</f>
        <v>0.287574610921239</v>
      </c>
    </row>
    <row r="93" customFormat="false" ht="14" hidden="false" customHeight="true" outlineLevel="0" collapsed="false">
      <c r="A93" s="7" t="n">
        <v>91</v>
      </c>
      <c r="B93" s="7" t="s">
        <v>208</v>
      </c>
      <c r="C93" s="7" t="s">
        <v>779</v>
      </c>
      <c r="D93" s="29" t="n">
        <v>3105212</v>
      </c>
      <c r="E93" s="29" t="n">
        <v>904681</v>
      </c>
      <c r="F93" s="30" t="n">
        <f aca="false">E93/D93</f>
        <v>0.29134274890088</v>
      </c>
    </row>
    <row r="94" customFormat="false" ht="14" hidden="false" customHeight="true" outlineLevel="0" collapsed="false">
      <c r="A94" s="7" t="n">
        <v>92</v>
      </c>
      <c r="B94" s="7" t="s">
        <v>210</v>
      </c>
      <c r="C94" s="7" t="s">
        <v>783</v>
      </c>
      <c r="D94" s="29" t="n">
        <v>1702842</v>
      </c>
      <c r="E94" s="29" t="n">
        <v>489124</v>
      </c>
      <c r="F94" s="30" t="n">
        <f aca="false">E94/D94</f>
        <v>0.287239802635829</v>
      </c>
    </row>
    <row r="95" customFormat="false" ht="14" hidden="false" customHeight="true" outlineLevel="0" collapsed="false">
      <c r="A95" s="7" t="n">
        <v>93</v>
      </c>
      <c r="B95" s="7" t="s">
        <v>212</v>
      </c>
      <c r="C95" s="7" t="s">
        <v>787</v>
      </c>
      <c r="D95" s="29" t="n">
        <v>1602486</v>
      </c>
      <c r="E95" s="29" t="n">
        <v>457111</v>
      </c>
      <c r="F95" s="30" t="n">
        <f aca="false">E95/D95</f>
        <v>0.285251166000826</v>
      </c>
    </row>
    <row r="96" customFormat="false" ht="14" hidden="false" customHeight="true" outlineLevel="0" collapsed="false">
      <c r="A96" s="7" t="n">
        <v>94</v>
      </c>
      <c r="B96" s="7" t="s">
        <v>213</v>
      </c>
      <c r="C96" s="7" t="s">
        <v>791</v>
      </c>
      <c r="D96" s="29" t="n">
        <v>2163906</v>
      </c>
      <c r="E96" s="29" t="n">
        <v>617655</v>
      </c>
      <c r="F96" s="30" t="n">
        <f aca="false">E96/D96</f>
        <v>0.285435226853662</v>
      </c>
    </row>
    <row r="97" customFormat="false" ht="14" hidden="false" customHeight="true" outlineLevel="0" collapsed="false">
      <c r="A97" s="31" t="n">
        <v>95</v>
      </c>
      <c r="B97" s="31" t="s">
        <v>215</v>
      </c>
      <c r="C97" s="31" t="s">
        <v>795</v>
      </c>
      <c r="D97" s="29" t="n">
        <v>80</v>
      </c>
      <c r="E97" s="29" t="n">
        <v>21</v>
      </c>
      <c r="F97" s="30" t="n">
        <f aca="false">E97/D97</f>
        <v>0.2625</v>
      </c>
    </row>
    <row r="98" customFormat="false" ht="14" hidden="false" customHeight="true" outlineLevel="0" collapsed="false">
      <c r="A98" s="7" t="n">
        <v>96</v>
      </c>
      <c r="B98" s="7" t="s">
        <v>219</v>
      </c>
      <c r="C98" s="7" t="s">
        <v>813</v>
      </c>
      <c r="D98" s="29" t="n">
        <v>1764790</v>
      </c>
      <c r="E98" s="29" t="n">
        <v>525683</v>
      </c>
      <c r="F98" s="30" t="n">
        <f aca="false">E98/D98</f>
        <v>0.297872834728211</v>
      </c>
    </row>
    <row r="99" customFormat="false" ht="14" hidden="false" customHeight="true" outlineLevel="0" collapsed="false">
      <c r="A99" s="7" t="n">
        <v>97</v>
      </c>
      <c r="B99" s="7" t="s">
        <v>223</v>
      </c>
      <c r="C99" s="7" t="s">
        <v>804</v>
      </c>
      <c r="D99" s="29" t="n">
        <v>311240</v>
      </c>
      <c r="E99" s="29" t="n">
        <v>90650</v>
      </c>
      <c r="F99" s="30" t="n">
        <f aca="false">E99/D99</f>
        <v>0.291254337488755</v>
      </c>
    </row>
    <row r="100" customFormat="false" ht="14" hidden="false" customHeight="true" outlineLevel="0" collapsed="false">
      <c r="A100" s="7" t="n">
        <v>98</v>
      </c>
      <c r="B100" s="7" t="s">
        <v>224</v>
      </c>
      <c r="C100" s="7" t="s">
        <v>805</v>
      </c>
      <c r="D100" s="29" t="n">
        <v>1019856</v>
      </c>
      <c r="E100" s="29" t="n">
        <v>306085</v>
      </c>
      <c r="F100" s="30" t="n">
        <f aca="false">E100/D100</f>
        <v>0.30012570402096</v>
      </c>
    </row>
    <row r="101" customFormat="false" ht="14" hidden="false" customHeight="true" outlineLevel="0" collapsed="false">
      <c r="A101" s="31" t="n">
        <v>99</v>
      </c>
      <c r="B101" s="31" t="s">
        <v>226</v>
      </c>
      <c r="C101" s="31" t="s">
        <v>806</v>
      </c>
      <c r="D101" s="29" t="n">
        <v>9336</v>
      </c>
      <c r="E101" s="29" t="n">
        <v>2555</v>
      </c>
      <c r="F101" s="30" t="n">
        <f aca="false">E101/D101</f>
        <v>0.273671808054841</v>
      </c>
    </row>
    <row r="102" customFormat="false" ht="14" hidden="false" customHeight="true" outlineLevel="0" collapsed="false">
      <c r="A102" s="31" t="n">
        <v>100</v>
      </c>
      <c r="B102" s="31" t="s">
        <v>230</v>
      </c>
      <c r="C102" s="31" t="s">
        <v>807</v>
      </c>
      <c r="D102" s="29" t="n">
        <v>308</v>
      </c>
      <c r="E102" s="29" t="n">
        <v>68</v>
      </c>
      <c r="F102" s="30" t="n">
        <f aca="false">E102/D102</f>
        <v>0.220779220779221</v>
      </c>
    </row>
    <row r="103" customFormat="false" ht="14" hidden="false" customHeight="true" outlineLevel="0" collapsed="false">
      <c r="A103" s="31" t="n">
        <v>101</v>
      </c>
      <c r="B103" s="31" t="s">
        <v>234</v>
      </c>
      <c r="C103" s="31" t="s">
        <v>808</v>
      </c>
      <c r="D103" s="29" t="n">
        <v>8670</v>
      </c>
      <c r="E103" s="29" t="n">
        <v>2065</v>
      </c>
      <c r="F103" s="30" t="n">
        <f aca="false">E103/D103</f>
        <v>0.238177623990773</v>
      </c>
    </row>
    <row r="104" customFormat="false" ht="14" hidden="false" customHeight="true" outlineLevel="0" collapsed="false">
      <c r="A104" s="7" t="n">
        <v>102</v>
      </c>
      <c r="B104" s="7" t="s">
        <v>237</v>
      </c>
      <c r="C104" s="7" t="s">
        <v>809</v>
      </c>
      <c r="D104" s="29" t="n">
        <v>1799226</v>
      </c>
      <c r="E104" s="29" t="n">
        <v>521308</v>
      </c>
      <c r="F104" s="30" t="n">
        <f aca="false">E104/D104</f>
        <v>0.289740143817397</v>
      </c>
    </row>
    <row r="105" customFormat="false" ht="14" hidden="false" customHeight="true" outlineLevel="0" collapsed="false">
      <c r="A105" s="7" t="n">
        <v>103</v>
      </c>
      <c r="B105" s="7" t="s">
        <v>239</v>
      </c>
      <c r="C105" s="7" t="s">
        <v>810</v>
      </c>
      <c r="D105" s="29" t="n">
        <v>1575562</v>
      </c>
      <c r="E105" s="29" t="n">
        <v>460220</v>
      </c>
      <c r="F105" s="30" t="n">
        <f aca="false">E105/D105</f>
        <v>0.292098946280756</v>
      </c>
    </row>
    <row r="106" customFormat="false" ht="14" hidden="false" customHeight="true" outlineLevel="0" collapsed="false">
      <c r="A106" s="7" t="n">
        <v>104</v>
      </c>
      <c r="B106" s="7" t="s">
        <v>241</v>
      </c>
      <c r="C106" s="7" t="s">
        <v>811</v>
      </c>
      <c r="D106" s="29" t="n">
        <v>1181478</v>
      </c>
      <c r="E106" s="29" t="n">
        <v>331326</v>
      </c>
      <c r="F106" s="30" t="n">
        <f aca="false">E106/D106</f>
        <v>0.280433490932544</v>
      </c>
    </row>
    <row r="107" customFormat="false" ht="14" hidden="false" customHeight="true" outlineLevel="0" collapsed="false">
      <c r="A107" s="7" t="n">
        <v>105</v>
      </c>
      <c r="B107" s="7" t="s">
        <v>245</v>
      </c>
      <c r="C107" s="7" t="s">
        <v>812</v>
      </c>
      <c r="D107" s="29" t="n">
        <v>2428706</v>
      </c>
      <c r="E107" s="29" t="n">
        <v>706247</v>
      </c>
      <c r="F107" s="30" t="n">
        <f aca="false">E107/D107</f>
        <v>0.290791474966505</v>
      </c>
    </row>
    <row r="108" customFormat="false" ht="14" hidden="false" customHeight="true" outlineLevel="0" collapsed="false">
      <c r="A108" s="7" t="n">
        <v>106</v>
      </c>
      <c r="B108" s="7" t="s">
        <v>246</v>
      </c>
      <c r="C108" s="7" t="s">
        <v>452</v>
      </c>
      <c r="D108" s="29" t="n">
        <v>2587840</v>
      </c>
      <c r="E108" s="29" t="n">
        <v>759562</v>
      </c>
      <c r="F108" s="30" t="n">
        <f aca="false">E108/D108</f>
        <v>0.293511963645357</v>
      </c>
    </row>
    <row r="109" customFormat="false" ht="14" hidden="false" customHeight="true" outlineLevel="0" collapsed="false">
      <c r="A109" s="7" t="n">
        <v>107</v>
      </c>
      <c r="B109" s="7" t="s">
        <v>248</v>
      </c>
      <c r="C109" s="7" t="s">
        <v>460</v>
      </c>
      <c r="D109" s="29" t="n">
        <v>667208</v>
      </c>
      <c r="E109" s="29" t="n">
        <v>185191</v>
      </c>
      <c r="F109" s="30" t="n">
        <f aca="false">E109/D109</f>
        <v>0.277561120370259</v>
      </c>
    </row>
    <row r="110" customFormat="false" ht="14" hidden="false" customHeight="true" outlineLevel="0" collapsed="false">
      <c r="A110" s="7" t="n">
        <v>108</v>
      </c>
      <c r="B110" s="7" t="s">
        <v>250</v>
      </c>
      <c r="C110" s="7" t="s">
        <v>463</v>
      </c>
      <c r="D110" s="29" t="n">
        <v>1830238</v>
      </c>
      <c r="E110" s="29" t="n">
        <v>542881</v>
      </c>
      <c r="F110" s="30" t="n">
        <f aca="false">E110/D110</f>
        <v>0.296617707642394</v>
      </c>
    </row>
    <row r="111" customFormat="false" ht="14" hidden="false" customHeight="true" outlineLevel="0" collapsed="false">
      <c r="A111" s="7" t="n">
        <v>109</v>
      </c>
      <c r="B111" s="7" t="s">
        <v>252</v>
      </c>
      <c r="C111" s="7" t="s">
        <v>467</v>
      </c>
      <c r="D111" s="29" t="n">
        <v>2028544</v>
      </c>
      <c r="E111" s="29" t="n">
        <v>597271</v>
      </c>
      <c r="F111" s="30" t="n">
        <f aca="false">E111/D111</f>
        <v>0.294433347267794</v>
      </c>
    </row>
    <row r="112" customFormat="false" ht="14" hidden="false" customHeight="true" outlineLevel="0" collapsed="false">
      <c r="A112" s="7" t="n">
        <v>110</v>
      </c>
      <c r="B112" s="7" t="s">
        <v>254</v>
      </c>
      <c r="C112" s="7" t="s">
        <v>471</v>
      </c>
      <c r="D112" s="29" t="n">
        <v>1067622</v>
      </c>
      <c r="E112" s="29" t="n">
        <v>338646</v>
      </c>
      <c r="F112" s="30" t="n">
        <f aca="false">E112/D112</f>
        <v>0.317196535852577</v>
      </c>
    </row>
    <row r="113" customFormat="false" ht="14" hidden="false" customHeight="true" outlineLevel="0" collapsed="false">
      <c r="A113" s="7" t="n">
        <v>111</v>
      </c>
      <c r="B113" s="7" t="s">
        <v>257</v>
      </c>
      <c r="C113" s="7" t="s">
        <v>475</v>
      </c>
      <c r="D113" s="29" t="n">
        <v>1564850</v>
      </c>
      <c r="E113" s="29" t="n">
        <v>465487</v>
      </c>
      <c r="F113" s="30" t="n">
        <f aca="false">E113/D113</f>
        <v>0.297464293702272</v>
      </c>
    </row>
    <row r="114" customFormat="false" ht="14" hidden="false" customHeight="true" outlineLevel="0" collapsed="false">
      <c r="A114" s="7" t="n">
        <v>112</v>
      </c>
      <c r="B114" s="7" t="s">
        <v>260</v>
      </c>
      <c r="C114" s="7" t="s">
        <v>479</v>
      </c>
      <c r="D114" s="29" t="n">
        <v>839094</v>
      </c>
      <c r="E114" s="29" t="n">
        <v>238121</v>
      </c>
      <c r="F114" s="30" t="n">
        <f aca="false">E114/D114</f>
        <v>0.283783461686057</v>
      </c>
    </row>
    <row r="115" customFormat="false" ht="14" hidden="false" customHeight="true" outlineLevel="0" collapsed="false">
      <c r="A115" s="7" t="n">
        <v>113</v>
      </c>
      <c r="B115" s="7" t="s">
        <v>262</v>
      </c>
      <c r="C115" s="7" t="s">
        <v>483</v>
      </c>
      <c r="D115" s="29" t="n">
        <v>724822</v>
      </c>
      <c r="E115" s="29" t="n">
        <v>218971</v>
      </c>
      <c r="F115" s="30" t="n">
        <f aca="false">E115/D115</f>
        <v>0.302103137046061</v>
      </c>
    </row>
    <row r="116" customFormat="false" ht="14" hidden="false" customHeight="true" outlineLevel="0" collapsed="false">
      <c r="A116" s="7" t="n">
        <v>114</v>
      </c>
      <c r="B116" s="7" t="s">
        <v>264</v>
      </c>
      <c r="C116" s="7" t="s">
        <v>487</v>
      </c>
      <c r="D116" s="29" t="n">
        <v>455048</v>
      </c>
      <c r="E116" s="29" t="n">
        <v>124393</v>
      </c>
      <c r="F116" s="30" t="n">
        <f aca="false">E116/D116</f>
        <v>0.273362370563105</v>
      </c>
    </row>
    <row r="117" customFormat="false" ht="14" hidden="false" customHeight="true" outlineLevel="0" collapsed="false">
      <c r="A117" s="7" t="n">
        <v>115</v>
      </c>
      <c r="B117" s="7" t="s">
        <v>266</v>
      </c>
      <c r="C117" s="7" t="s">
        <v>491</v>
      </c>
      <c r="D117" s="29" t="n">
        <v>1208664</v>
      </c>
      <c r="E117" s="29" t="n">
        <v>374964</v>
      </c>
      <c r="F117" s="30" t="n">
        <f aca="false">E117/D117</f>
        <v>0.310230138400747</v>
      </c>
    </row>
    <row r="118" customFormat="false" ht="14" hidden="false" customHeight="true" outlineLevel="0" collapsed="false">
      <c r="A118" s="7" t="n">
        <v>116</v>
      </c>
      <c r="B118" s="7" t="s">
        <v>268</v>
      </c>
      <c r="C118" s="7" t="s">
        <v>495</v>
      </c>
      <c r="D118" s="29" t="n">
        <v>369640</v>
      </c>
      <c r="E118" s="29" t="n">
        <v>106451</v>
      </c>
      <c r="F118" s="30" t="n">
        <f aca="false">E118/D118</f>
        <v>0.287985607618223</v>
      </c>
    </row>
    <row r="119" customFormat="false" ht="14" hidden="false" customHeight="true" outlineLevel="0" collapsed="false">
      <c r="A119" s="7" t="n">
        <v>117</v>
      </c>
      <c r="B119" s="7" t="s">
        <v>271</v>
      </c>
      <c r="C119" s="7" t="s">
        <v>499</v>
      </c>
      <c r="D119" s="29" t="n">
        <v>306154</v>
      </c>
      <c r="E119" s="29" t="n">
        <v>88464</v>
      </c>
      <c r="F119" s="30" t="n">
        <f aca="false">E119/D119</f>
        <v>0.288952618616775</v>
      </c>
    </row>
    <row r="120" customFormat="false" ht="14" hidden="false" customHeight="true" outlineLevel="0" collapsed="false">
      <c r="A120" s="7" t="n">
        <v>118</v>
      </c>
      <c r="B120" s="7" t="s">
        <v>273</v>
      </c>
      <c r="C120" s="7" t="s">
        <v>503</v>
      </c>
      <c r="D120" s="29" t="n">
        <v>2168864</v>
      </c>
      <c r="E120" s="29" t="n">
        <v>648143</v>
      </c>
      <c r="F120" s="30" t="n">
        <f aca="false">E120/D120</f>
        <v>0.298839853490122</v>
      </c>
    </row>
    <row r="121" customFormat="false" ht="14" hidden="false" customHeight="true" outlineLevel="0" collapsed="false">
      <c r="A121" s="7" t="n">
        <v>119</v>
      </c>
      <c r="B121" s="7" t="s">
        <v>275</v>
      </c>
      <c r="C121" s="7" t="s">
        <v>507</v>
      </c>
      <c r="D121" s="29" t="n">
        <v>395276</v>
      </c>
      <c r="E121" s="29" t="n">
        <v>110352</v>
      </c>
      <c r="F121" s="30" t="n">
        <f aca="false">E121/D121</f>
        <v>0.279177081330513</v>
      </c>
    </row>
    <row r="122" customFormat="false" ht="14" hidden="false" customHeight="true" outlineLevel="0" collapsed="false">
      <c r="A122" s="7" t="n">
        <v>120</v>
      </c>
      <c r="B122" s="7" t="s">
        <v>277</v>
      </c>
      <c r="C122" s="7" t="s">
        <v>511</v>
      </c>
      <c r="D122" s="29" t="n">
        <v>1888566</v>
      </c>
      <c r="E122" s="29" t="n">
        <v>536536</v>
      </c>
      <c r="F122" s="30" t="n">
        <f aca="false">E122/D122</f>
        <v>0.284097034469539</v>
      </c>
    </row>
    <row r="123" customFormat="false" ht="14" hidden="false" customHeight="true" outlineLevel="0" collapsed="false">
      <c r="A123" s="7" t="n">
        <v>121</v>
      </c>
      <c r="B123" s="7" t="s">
        <v>279</v>
      </c>
      <c r="C123" s="7" t="s">
        <v>515</v>
      </c>
      <c r="D123" s="29" t="n">
        <v>428728</v>
      </c>
      <c r="E123" s="29" t="n">
        <v>133849</v>
      </c>
      <c r="F123" s="30" t="n">
        <f aca="false">E123/D123</f>
        <v>0.312200276165774</v>
      </c>
    </row>
    <row r="124" customFormat="false" ht="14" hidden="false" customHeight="true" outlineLevel="0" collapsed="false">
      <c r="A124" s="31" t="n">
        <v>122</v>
      </c>
      <c r="B124" s="31" t="s">
        <v>281</v>
      </c>
      <c r="C124" s="31" t="s">
        <v>519</v>
      </c>
      <c r="D124" s="29" t="n">
        <v>63084</v>
      </c>
      <c r="E124" s="29" t="n">
        <v>18245</v>
      </c>
      <c r="F124" s="30" t="n">
        <f aca="false">E124/D124</f>
        <v>0.289217551201572</v>
      </c>
    </row>
    <row r="125" customFormat="false" ht="14" hidden="false" customHeight="true" outlineLevel="0" collapsed="false">
      <c r="A125" s="7" t="n">
        <v>123</v>
      </c>
      <c r="B125" s="7" t="s">
        <v>283</v>
      </c>
      <c r="C125" s="7" t="s">
        <v>523</v>
      </c>
      <c r="D125" s="29" t="n">
        <v>429090</v>
      </c>
      <c r="E125" s="29" t="n">
        <v>131482</v>
      </c>
      <c r="F125" s="30" t="n">
        <f aca="false">E125/D125</f>
        <v>0.306420564450348</v>
      </c>
    </row>
    <row r="126" customFormat="false" ht="14" hidden="false" customHeight="true" outlineLevel="0" collapsed="false">
      <c r="A126" s="7" t="n">
        <v>124</v>
      </c>
      <c r="B126" s="7" t="s">
        <v>285</v>
      </c>
      <c r="C126" s="7" t="s">
        <v>527</v>
      </c>
      <c r="D126" s="29" t="n">
        <v>306312</v>
      </c>
      <c r="E126" s="29" t="n">
        <v>90575</v>
      </c>
      <c r="F126" s="30" t="n">
        <f aca="false">E126/D126</f>
        <v>0.295695238841443</v>
      </c>
    </row>
    <row r="127" customFormat="false" ht="14" hidden="false" customHeight="true" outlineLevel="0" collapsed="false">
      <c r="A127" s="31" t="n">
        <v>125</v>
      </c>
      <c r="B127" s="31" t="s">
        <v>288</v>
      </c>
      <c r="C127" s="31" t="s">
        <v>531</v>
      </c>
      <c r="D127" s="29" t="n">
        <v>151536</v>
      </c>
      <c r="E127" s="29" t="n">
        <v>43305</v>
      </c>
      <c r="F127" s="30" t="n">
        <f aca="false">E127/D127</f>
        <v>0.28577367754197</v>
      </c>
    </row>
    <row r="128" customFormat="false" ht="14" hidden="false" customHeight="true" outlineLevel="0" collapsed="false">
      <c r="A128" s="7" t="n">
        <v>126</v>
      </c>
      <c r="B128" s="7" t="s">
        <v>290</v>
      </c>
      <c r="C128" s="7" t="s">
        <v>535</v>
      </c>
      <c r="D128" s="29" t="n">
        <v>1812378</v>
      </c>
      <c r="E128" s="29" t="n">
        <v>551152</v>
      </c>
      <c r="F128" s="30" t="n">
        <f aca="false">E128/D128</f>
        <v>0.304104331436378</v>
      </c>
    </row>
    <row r="129" customFormat="false" ht="14" hidden="false" customHeight="true" outlineLevel="0" collapsed="false">
      <c r="A129" s="7" t="n">
        <v>127</v>
      </c>
      <c r="B129" s="7" t="s">
        <v>292</v>
      </c>
      <c r="C129" s="7" t="s">
        <v>539</v>
      </c>
      <c r="D129" s="29" t="n">
        <v>2371196</v>
      </c>
      <c r="E129" s="29" t="n">
        <v>691529</v>
      </c>
      <c r="F129" s="30" t="n">
        <f aca="false">E129/D129</f>
        <v>0.291637215987206</v>
      </c>
    </row>
    <row r="130" customFormat="false" ht="14" hidden="false" customHeight="true" outlineLevel="0" collapsed="false">
      <c r="A130" s="7" t="n">
        <v>128</v>
      </c>
      <c r="B130" s="7" t="s">
        <v>294</v>
      </c>
      <c r="C130" s="7" t="s">
        <v>543</v>
      </c>
      <c r="D130" s="29" t="n">
        <v>1191138</v>
      </c>
      <c r="E130" s="29" t="n">
        <v>339788</v>
      </c>
      <c r="F130" s="30" t="n">
        <f aca="false">E130/D130</f>
        <v>0.285263336406025</v>
      </c>
    </row>
    <row r="131" customFormat="false" ht="14" hidden="false" customHeight="true" outlineLevel="0" collapsed="false">
      <c r="A131" s="7" t="n">
        <v>129</v>
      </c>
      <c r="B131" s="7" t="s">
        <v>295</v>
      </c>
      <c r="C131" s="7" t="s">
        <v>547</v>
      </c>
      <c r="D131" s="29" t="n">
        <v>5346306</v>
      </c>
      <c r="E131" s="29" t="n">
        <v>1575664</v>
      </c>
      <c r="F131" s="30" t="n">
        <f aca="false">E131/D131</f>
        <v>0.294720130123491</v>
      </c>
    </row>
    <row r="132" customFormat="false" ht="14" hidden="false" customHeight="true" outlineLevel="0" collapsed="false">
      <c r="A132" s="7" t="n">
        <v>130</v>
      </c>
      <c r="B132" s="7" t="s">
        <v>297</v>
      </c>
      <c r="C132" s="7" t="s">
        <v>551</v>
      </c>
      <c r="D132" s="29" t="n">
        <v>3488584</v>
      </c>
      <c r="E132" s="29" t="n">
        <v>1039808</v>
      </c>
      <c r="F132" s="30" t="n">
        <f aca="false">E132/D132</f>
        <v>0.298060187170497</v>
      </c>
    </row>
    <row r="133" customFormat="false" ht="14" hidden="false" customHeight="true" outlineLevel="0" collapsed="false">
      <c r="A133" s="7" t="n">
        <v>131</v>
      </c>
      <c r="B133" s="7" t="s">
        <v>300</v>
      </c>
      <c r="C133" s="7" t="s">
        <v>555</v>
      </c>
      <c r="D133" s="29" t="n">
        <v>4815588</v>
      </c>
      <c r="E133" s="29" t="n">
        <v>1481976</v>
      </c>
      <c r="F133" s="30" t="n">
        <f aca="false">E133/D133</f>
        <v>0.307745596176417</v>
      </c>
    </row>
    <row r="134" customFormat="false" ht="14" hidden="false" customHeight="true" outlineLevel="0" collapsed="false">
      <c r="A134" s="7" t="n">
        <v>132</v>
      </c>
      <c r="B134" s="7" t="s">
        <v>302</v>
      </c>
      <c r="C134" s="7" t="s">
        <v>559</v>
      </c>
      <c r="D134" s="29" t="n">
        <v>4479004</v>
      </c>
      <c r="E134" s="29" t="n">
        <v>1344607</v>
      </c>
      <c r="F134" s="30" t="n">
        <f aca="false">E134/D134</f>
        <v>0.30020223246061</v>
      </c>
    </row>
    <row r="135" customFormat="false" ht="14" hidden="false" customHeight="true" outlineLevel="0" collapsed="false">
      <c r="A135" s="7" t="n">
        <v>133</v>
      </c>
      <c r="B135" s="7" t="s">
        <v>304</v>
      </c>
      <c r="C135" s="7" t="s">
        <v>563</v>
      </c>
      <c r="D135" s="29" t="n">
        <v>806636</v>
      </c>
      <c r="E135" s="29" t="n">
        <v>242387</v>
      </c>
      <c r="F135" s="30" t="n">
        <f aca="false">E135/D135</f>
        <v>0.300491175697588</v>
      </c>
    </row>
    <row r="136" customFormat="false" ht="14" hidden="false" customHeight="true" outlineLevel="0" collapsed="false">
      <c r="A136" s="7" t="n">
        <v>134</v>
      </c>
      <c r="B136" s="7" t="s">
        <v>306</v>
      </c>
      <c r="C136" s="7" t="s">
        <v>567</v>
      </c>
      <c r="D136" s="29" t="n">
        <v>3962408</v>
      </c>
      <c r="E136" s="29" t="n">
        <v>1213977</v>
      </c>
      <c r="F136" s="30" t="n">
        <f aca="false">E136/D136</f>
        <v>0.306373548609835</v>
      </c>
    </row>
    <row r="137" customFormat="false" ht="14" hidden="false" customHeight="true" outlineLevel="0" collapsed="false">
      <c r="A137" s="7" t="n">
        <v>135</v>
      </c>
      <c r="B137" s="7" t="s">
        <v>308</v>
      </c>
      <c r="C137" s="7" t="s">
        <v>571</v>
      </c>
      <c r="D137" s="29" t="n">
        <v>3216194</v>
      </c>
      <c r="E137" s="29" t="n">
        <v>973419</v>
      </c>
      <c r="F137" s="30" t="n">
        <f aca="false">E137/D137</f>
        <v>0.302661779730949</v>
      </c>
    </row>
    <row r="138" customFormat="false" ht="14" hidden="false" customHeight="true" outlineLevel="0" collapsed="false">
      <c r="A138" s="7" t="n">
        <v>136</v>
      </c>
      <c r="B138" s="7" t="s">
        <v>310</v>
      </c>
      <c r="C138" s="7" t="s">
        <v>575</v>
      </c>
      <c r="D138" s="29" t="n">
        <v>6938604</v>
      </c>
      <c r="E138" s="29" t="n">
        <v>1875194</v>
      </c>
      <c r="F138" s="30" t="n">
        <f aca="false">E138/D138</f>
        <v>0.270255227132144</v>
      </c>
    </row>
    <row r="139" customFormat="false" ht="14" hidden="false" customHeight="true" outlineLevel="0" collapsed="false">
      <c r="A139" s="7" t="n">
        <v>137</v>
      </c>
      <c r="B139" s="7" t="s">
        <v>312</v>
      </c>
      <c r="C139" s="7" t="s">
        <v>579</v>
      </c>
      <c r="D139" s="29" t="n">
        <v>2906568</v>
      </c>
      <c r="E139" s="29" t="n">
        <v>866992</v>
      </c>
      <c r="F139" s="30" t="n">
        <f aca="false">E139/D139</f>
        <v>0.29828718956515</v>
      </c>
    </row>
    <row r="140" customFormat="false" ht="14" hidden="false" customHeight="true" outlineLevel="0" collapsed="false">
      <c r="A140" s="7" t="n">
        <v>138</v>
      </c>
      <c r="B140" s="7" t="s">
        <v>314</v>
      </c>
      <c r="C140" s="7" t="s">
        <v>583</v>
      </c>
      <c r="D140" s="29" t="n">
        <v>5006568</v>
      </c>
      <c r="E140" s="29" t="n">
        <v>1572065</v>
      </c>
      <c r="F140" s="30" t="n">
        <f aca="false">E140/D140</f>
        <v>0.31400052890523</v>
      </c>
    </row>
    <row r="141" customFormat="false" ht="14" hidden="false" customHeight="true" outlineLevel="0" collapsed="false">
      <c r="A141" s="7" t="n">
        <v>139</v>
      </c>
      <c r="B141" s="7" t="s">
        <v>316</v>
      </c>
      <c r="C141" s="7" t="s">
        <v>587</v>
      </c>
      <c r="D141" s="29" t="n">
        <v>7136388</v>
      </c>
      <c r="E141" s="29" t="n">
        <v>2209804</v>
      </c>
      <c r="F141" s="30" t="n">
        <f aca="false">E141/D141</f>
        <v>0.309653006534959</v>
      </c>
    </row>
    <row r="142" customFormat="false" ht="14" hidden="false" customHeight="true" outlineLevel="0" collapsed="false">
      <c r="A142" s="7" t="n">
        <v>140</v>
      </c>
      <c r="B142" s="7" t="s">
        <v>318</v>
      </c>
      <c r="C142" s="7" t="s">
        <v>591</v>
      </c>
      <c r="D142" s="29" t="n">
        <v>5327452</v>
      </c>
      <c r="E142" s="29" t="n">
        <v>1617657</v>
      </c>
      <c r="F142" s="30" t="n">
        <f aca="false">E142/D142</f>
        <v>0.303645532611087</v>
      </c>
    </row>
    <row r="143" customFormat="false" ht="14" hidden="false" customHeight="true" outlineLevel="0" collapsed="false">
      <c r="A143" s="31" t="n">
        <v>141</v>
      </c>
      <c r="B143" s="31" t="s">
        <v>320</v>
      </c>
      <c r="C143" s="31" t="s">
        <v>595</v>
      </c>
      <c r="D143" s="29" t="n">
        <v>29502</v>
      </c>
      <c r="E143" s="29" t="n">
        <v>7459</v>
      </c>
      <c r="F143" s="30" t="n">
        <f aca="false">E143/D143</f>
        <v>0.252830316588706</v>
      </c>
    </row>
    <row r="144" customFormat="false" ht="14" hidden="false" customHeight="true" outlineLevel="0" collapsed="false">
      <c r="A144" s="7" t="n">
        <v>142</v>
      </c>
      <c r="B144" s="7" t="s">
        <v>322</v>
      </c>
      <c r="C144" s="7" t="s">
        <v>599</v>
      </c>
      <c r="D144" s="29" t="n">
        <v>6956072</v>
      </c>
      <c r="E144" s="29" t="n">
        <v>2141710</v>
      </c>
      <c r="F144" s="30" t="n">
        <f aca="false">E144/D144</f>
        <v>0.307890717634895</v>
      </c>
    </row>
    <row r="145" customFormat="false" ht="14" hidden="false" customHeight="true" outlineLevel="0" collapsed="false">
      <c r="A145" s="7" t="n">
        <v>143</v>
      </c>
      <c r="B145" s="7" t="s">
        <v>323</v>
      </c>
      <c r="C145" s="7" t="s">
        <v>603</v>
      </c>
      <c r="D145" s="29" t="n">
        <v>5154310</v>
      </c>
      <c r="E145" s="29" t="n">
        <v>1536382</v>
      </c>
      <c r="F145" s="30" t="n">
        <f aca="false">E145/D145</f>
        <v>0.298077143206365</v>
      </c>
    </row>
    <row r="146" customFormat="false" ht="14" hidden="false" customHeight="true" outlineLevel="0" collapsed="false">
      <c r="A146" s="7" t="n">
        <v>144</v>
      </c>
      <c r="B146" s="7" t="s">
        <v>324</v>
      </c>
      <c r="C146" s="7" t="s">
        <v>607</v>
      </c>
      <c r="D146" s="29" t="n">
        <v>4060780</v>
      </c>
      <c r="E146" s="29" t="n">
        <v>1160929</v>
      </c>
      <c r="F146" s="30" t="n">
        <f aca="false">E146/D146</f>
        <v>0.285888179118297</v>
      </c>
    </row>
    <row r="147" customFormat="false" ht="14" hidden="false" customHeight="true" outlineLevel="0" collapsed="false">
      <c r="A147" s="7" t="n">
        <v>145</v>
      </c>
      <c r="B147" s="7" t="s">
        <v>325</v>
      </c>
      <c r="C147" s="7" t="s">
        <v>611</v>
      </c>
      <c r="D147" s="29" t="n">
        <v>4902730</v>
      </c>
      <c r="E147" s="29" t="n">
        <v>1462651</v>
      </c>
      <c r="F147" s="30" t="n">
        <f aca="false">E147/D147</f>
        <v>0.298333989430379</v>
      </c>
    </row>
    <row r="148" customFormat="false" ht="14" hidden="false" customHeight="true" outlineLevel="0" collapsed="false">
      <c r="A148" s="7" t="n">
        <v>146</v>
      </c>
      <c r="B148" s="7" t="s">
        <v>327</v>
      </c>
      <c r="C148" s="7" t="s">
        <v>615</v>
      </c>
      <c r="D148" s="29" t="n">
        <v>2762032</v>
      </c>
      <c r="E148" s="29" t="n">
        <v>822566</v>
      </c>
      <c r="F148" s="30" t="n">
        <f aca="false">E148/D148</f>
        <v>0.297811900803466</v>
      </c>
    </row>
    <row r="149" customFormat="false" ht="14" hidden="false" customHeight="true" outlineLevel="0" collapsed="false">
      <c r="A149" s="7" t="n">
        <v>147</v>
      </c>
      <c r="B149" s="7" t="s">
        <v>329</v>
      </c>
      <c r="C149" s="7" t="s">
        <v>619</v>
      </c>
      <c r="D149" s="29" t="n">
        <v>3990876</v>
      </c>
      <c r="E149" s="29" t="n">
        <v>1212980</v>
      </c>
      <c r="F149" s="30" t="n">
        <f aca="false">E149/D149</f>
        <v>0.303938283224034</v>
      </c>
    </row>
    <row r="150" customFormat="false" ht="14" hidden="false" customHeight="true" outlineLevel="0" collapsed="false">
      <c r="A150" s="7" t="n">
        <v>148</v>
      </c>
      <c r="B150" s="7" t="s">
        <v>331</v>
      </c>
      <c r="C150" s="7" t="s">
        <v>623</v>
      </c>
      <c r="D150" s="29" t="n">
        <v>5298522</v>
      </c>
      <c r="E150" s="29" t="n">
        <v>1542730</v>
      </c>
      <c r="F150" s="30" t="n">
        <f aca="false">E150/D150</f>
        <v>0.291162327909557</v>
      </c>
    </row>
    <row r="151" customFormat="false" ht="14" hidden="false" customHeight="true" outlineLevel="0" collapsed="false">
      <c r="A151" s="7" t="n">
        <v>149</v>
      </c>
      <c r="B151" s="7" t="s">
        <v>333</v>
      </c>
      <c r="C151" s="7" t="s">
        <v>627</v>
      </c>
      <c r="D151" s="29" t="n">
        <v>630116</v>
      </c>
      <c r="E151" s="29" t="n">
        <v>184438</v>
      </c>
      <c r="F151" s="30" t="n">
        <f aca="false">E151/D151</f>
        <v>0.292704835300167</v>
      </c>
    </row>
    <row r="152" customFormat="false" ht="14" hidden="false" customHeight="true" outlineLevel="0" collapsed="false">
      <c r="A152" s="7" t="n">
        <v>150</v>
      </c>
      <c r="B152" s="7" t="s">
        <v>335</v>
      </c>
      <c r="C152" s="7" t="s">
        <v>631</v>
      </c>
      <c r="D152" s="29" t="n">
        <v>3273974</v>
      </c>
      <c r="E152" s="29" t="n">
        <v>995974</v>
      </c>
      <c r="F152" s="30" t="n">
        <f aca="false">E152/D152</f>
        <v>0.304209501969166</v>
      </c>
    </row>
    <row r="153" customFormat="false" ht="14" hidden="false" customHeight="true" outlineLevel="0" collapsed="false">
      <c r="A153" s="7" t="n">
        <v>151</v>
      </c>
      <c r="B153" s="7" t="s">
        <v>336</v>
      </c>
      <c r="C153" s="7" t="s">
        <v>635</v>
      </c>
      <c r="D153" s="29" t="n">
        <v>4119030</v>
      </c>
      <c r="E153" s="29" t="n">
        <v>1209123</v>
      </c>
      <c r="F153" s="30" t="n">
        <f aca="false">E153/D153</f>
        <v>0.293545567767168</v>
      </c>
    </row>
    <row r="154" customFormat="false" ht="14" hidden="false" customHeight="true" outlineLevel="0" collapsed="false">
      <c r="A154" s="7" t="n">
        <v>152</v>
      </c>
      <c r="B154" s="7" t="s">
        <v>338</v>
      </c>
      <c r="C154" s="7" t="s">
        <v>639</v>
      </c>
      <c r="D154" s="29" t="n">
        <v>5680066</v>
      </c>
      <c r="E154" s="29" t="n">
        <v>1666399</v>
      </c>
      <c r="F154" s="30" t="n">
        <f aca="false">E154/D154</f>
        <v>0.293376696679229</v>
      </c>
    </row>
    <row r="155" customFormat="false" ht="14" hidden="false" customHeight="true" outlineLevel="0" collapsed="false">
      <c r="A155" s="7" t="n">
        <v>153</v>
      </c>
      <c r="B155" s="7" t="s">
        <v>340</v>
      </c>
      <c r="C155" s="7" t="s">
        <v>643</v>
      </c>
      <c r="D155" s="29" t="n">
        <v>4798520</v>
      </c>
      <c r="E155" s="29" t="n">
        <v>1370197</v>
      </c>
      <c r="F155" s="30" t="n">
        <f aca="false">E155/D155</f>
        <v>0.285545751606745</v>
      </c>
    </row>
    <row r="156" customFormat="false" ht="14" hidden="false" customHeight="true" outlineLevel="0" collapsed="false">
      <c r="A156" s="7" t="n">
        <v>154</v>
      </c>
      <c r="B156" s="7" t="s">
        <v>342</v>
      </c>
      <c r="C156" s="7" t="s">
        <v>647</v>
      </c>
      <c r="D156" s="29" t="n">
        <v>3236452</v>
      </c>
      <c r="E156" s="29" t="n">
        <v>945203</v>
      </c>
      <c r="F156" s="30" t="n">
        <f aca="false">E156/D156</f>
        <v>0.292049132815812</v>
      </c>
    </row>
    <row r="157" customFormat="false" ht="14" hidden="false" customHeight="true" outlineLevel="0" collapsed="false">
      <c r="A157" s="7" t="n">
        <v>155</v>
      </c>
      <c r="B157" s="7" t="s">
        <v>343</v>
      </c>
      <c r="C157" s="7" t="s">
        <v>651</v>
      </c>
      <c r="D157" s="29" t="n">
        <v>3693480</v>
      </c>
      <c r="E157" s="29" t="n">
        <v>1048055</v>
      </c>
      <c r="F157" s="30" t="n">
        <f aca="false">E157/D157</f>
        <v>0.2837581359585</v>
      </c>
    </row>
    <row r="158" customFormat="false" ht="14" hidden="false" customHeight="true" outlineLevel="0" collapsed="false">
      <c r="A158" s="31" t="n">
        <v>156</v>
      </c>
      <c r="B158" s="31" t="s">
        <v>346</v>
      </c>
      <c r="C158" s="31" t="s">
        <v>655</v>
      </c>
      <c r="D158" s="29" t="n">
        <v>207364</v>
      </c>
      <c r="E158" s="29" t="n">
        <v>59367</v>
      </c>
      <c r="F158" s="30" t="n">
        <f aca="false">E158/D158</f>
        <v>0.28629366717463</v>
      </c>
    </row>
    <row r="159" customFormat="false" ht="14" hidden="false" customHeight="true" outlineLevel="0" collapsed="false">
      <c r="A159" s="31" t="n">
        <v>157</v>
      </c>
      <c r="B159" s="31" t="s">
        <v>348</v>
      </c>
      <c r="C159" s="31" t="s">
        <v>659</v>
      </c>
      <c r="D159" s="29" t="n">
        <v>37298</v>
      </c>
      <c r="E159" s="29" t="n">
        <v>9392</v>
      </c>
      <c r="F159" s="30" t="n">
        <f aca="false">E159/D159</f>
        <v>0.251809748511985</v>
      </c>
    </row>
    <row r="160" customFormat="false" ht="14" hidden="false" customHeight="true" outlineLevel="0" collapsed="false">
      <c r="A160" s="7" t="n">
        <v>158</v>
      </c>
      <c r="B160" s="7" t="s">
        <v>349</v>
      </c>
      <c r="C160" s="7" t="s">
        <v>663</v>
      </c>
      <c r="D160" s="29" t="n">
        <v>2567460</v>
      </c>
      <c r="E160" s="29" t="n">
        <v>790092</v>
      </c>
      <c r="F160" s="30" t="n">
        <f aca="false">E160/D160</f>
        <v>0.307732934495571</v>
      </c>
    </row>
    <row r="161" customFormat="false" ht="14" hidden="false" customHeight="true" outlineLevel="0" collapsed="false">
      <c r="A161" s="7" t="n">
        <v>159</v>
      </c>
      <c r="B161" s="7" t="s">
        <v>350</v>
      </c>
      <c r="C161" s="7" t="s">
        <v>667</v>
      </c>
      <c r="D161" s="29" t="n">
        <v>5049830</v>
      </c>
      <c r="E161" s="29" t="n">
        <v>1446350</v>
      </c>
      <c r="F161" s="30" t="n">
        <f aca="false">E161/D161</f>
        <v>0.286415582306731</v>
      </c>
    </row>
    <row r="162" customFormat="false" ht="14" hidden="false" customHeight="true" outlineLevel="0" collapsed="false">
      <c r="A162" s="7" t="n">
        <v>160</v>
      </c>
      <c r="B162" s="7" t="s">
        <v>352</v>
      </c>
      <c r="C162" s="7" t="s">
        <v>671</v>
      </c>
      <c r="D162" s="29" t="n">
        <v>3597194</v>
      </c>
      <c r="E162" s="29" t="n">
        <v>1004194</v>
      </c>
      <c r="F162" s="30" t="n">
        <f aca="false">E162/D162</f>
        <v>0.279160367775549</v>
      </c>
    </row>
    <row r="163" customFormat="false" ht="14" hidden="false" customHeight="true" outlineLevel="0" collapsed="false">
      <c r="A163" s="7" t="n">
        <v>161</v>
      </c>
      <c r="B163" s="7" t="s">
        <v>354</v>
      </c>
      <c r="C163" s="7" t="s">
        <v>675</v>
      </c>
      <c r="D163" s="29" t="n">
        <v>3394500</v>
      </c>
      <c r="E163" s="29" t="n">
        <v>991867</v>
      </c>
      <c r="F163" s="30" t="n">
        <f aca="false">E163/D163</f>
        <v>0.292198261894241</v>
      </c>
    </row>
    <row r="164" customFormat="false" ht="14" hidden="false" customHeight="true" outlineLevel="0" collapsed="false">
      <c r="A164" s="7" t="n">
        <v>162</v>
      </c>
      <c r="B164" s="7" t="s">
        <v>356</v>
      </c>
      <c r="C164" s="7" t="s">
        <v>679</v>
      </c>
      <c r="D164" s="29" t="n">
        <v>6130240</v>
      </c>
      <c r="E164" s="29" t="n">
        <v>1765821</v>
      </c>
      <c r="F164" s="30" t="n">
        <f aca="false">E164/D164</f>
        <v>0.288050875659028</v>
      </c>
    </row>
    <row r="165" customFormat="false" ht="14" hidden="false" customHeight="true" outlineLevel="0" collapsed="false">
      <c r="A165" s="7" t="n">
        <v>163</v>
      </c>
      <c r="B165" s="7" t="s">
        <v>357</v>
      </c>
      <c r="C165" s="7" t="s">
        <v>683</v>
      </c>
      <c r="D165" s="29" t="n">
        <v>5515068</v>
      </c>
      <c r="E165" s="29" t="n">
        <v>1625432</v>
      </c>
      <c r="F165" s="30" t="n">
        <f aca="false">E165/D165</f>
        <v>0.294725649801598</v>
      </c>
    </row>
    <row r="166" customFormat="false" ht="14" hidden="false" customHeight="true" outlineLevel="0" collapsed="false">
      <c r="A166" s="7" t="n">
        <v>164</v>
      </c>
      <c r="B166" s="7" t="s">
        <v>359</v>
      </c>
      <c r="C166" s="7" t="s">
        <v>687</v>
      </c>
      <c r="D166" s="29" t="n">
        <v>2879290</v>
      </c>
      <c r="E166" s="29" t="n">
        <v>860121</v>
      </c>
      <c r="F166" s="30" t="n">
        <f aca="false">E166/D166</f>
        <v>0.298726769446634</v>
      </c>
    </row>
    <row r="167" customFormat="false" ht="14" hidden="false" customHeight="true" outlineLevel="0" collapsed="false">
      <c r="A167" s="31" t="n">
        <v>165</v>
      </c>
      <c r="B167" s="31" t="s">
        <v>361</v>
      </c>
      <c r="C167" s="31" t="s">
        <v>691</v>
      </c>
      <c r="D167" s="29" t="n">
        <v>160770</v>
      </c>
      <c r="E167" s="29" t="n">
        <v>40404</v>
      </c>
      <c r="F167" s="30" t="n">
        <f aca="false">E167/D167</f>
        <v>0.251315543944766</v>
      </c>
    </row>
    <row r="168" customFormat="false" ht="14" hidden="false" customHeight="true" outlineLevel="0" collapsed="false">
      <c r="A168" s="7" t="n">
        <v>166</v>
      </c>
      <c r="B168" s="7" t="s">
        <v>362</v>
      </c>
      <c r="C168" s="7" t="s">
        <v>695</v>
      </c>
      <c r="D168" s="29" t="n">
        <v>6225524</v>
      </c>
      <c r="E168" s="29" t="n">
        <v>1823537</v>
      </c>
      <c r="F168" s="30" t="n">
        <f aca="false">E168/D168</f>
        <v>0.292913014229806</v>
      </c>
    </row>
    <row r="169" customFormat="false" ht="14" hidden="false" customHeight="true" outlineLevel="0" collapsed="false">
      <c r="A169" s="7" t="n">
        <v>167</v>
      </c>
      <c r="B169" s="7" t="s">
        <v>364</v>
      </c>
      <c r="C169" s="7" t="s">
        <v>699</v>
      </c>
      <c r="D169" s="29" t="n">
        <v>4666850</v>
      </c>
      <c r="E169" s="29" t="n">
        <v>1370889</v>
      </c>
      <c r="F169" s="30" t="n">
        <f aca="false">E169/D169</f>
        <v>0.293750388377599</v>
      </c>
    </row>
    <row r="170" customFormat="false" ht="14" hidden="false" customHeight="true" outlineLevel="0" collapsed="false">
      <c r="A170" s="7" t="n">
        <v>168</v>
      </c>
      <c r="B170" s="7" t="s">
        <v>394</v>
      </c>
      <c r="C170" s="7" t="s">
        <v>703</v>
      </c>
      <c r="D170" s="29" t="n">
        <v>5687104</v>
      </c>
      <c r="E170" s="29" t="n">
        <v>824094</v>
      </c>
      <c r="F170" s="30" t="n">
        <f aca="false">E170/D170</f>
        <v>0.144905737612676</v>
      </c>
    </row>
    <row r="171" customFormat="false" ht="14" hidden="false" customHeight="true" outlineLevel="0" collapsed="false">
      <c r="A171" s="7" t="n">
        <v>169</v>
      </c>
      <c r="B171" s="7" t="s">
        <v>369</v>
      </c>
      <c r="C171" s="7" t="s">
        <v>707</v>
      </c>
      <c r="D171" s="29" t="n">
        <v>5124824</v>
      </c>
      <c r="E171" s="29" t="n">
        <v>1557446</v>
      </c>
      <c r="F171" s="30" t="n">
        <f aca="false">E171/D171</f>
        <v>0.303902338890077</v>
      </c>
    </row>
    <row r="172" customFormat="false" ht="14" hidden="false" customHeight="true" outlineLevel="0" collapsed="false">
      <c r="A172" s="7" t="n">
        <v>170</v>
      </c>
      <c r="B172" s="7" t="s">
        <v>371</v>
      </c>
      <c r="C172" s="7" t="s">
        <v>711</v>
      </c>
      <c r="D172" s="29" t="n">
        <v>4649684</v>
      </c>
      <c r="E172" s="29" t="n">
        <v>1434378</v>
      </c>
      <c r="F172" s="30" t="n">
        <f aca="false">E172/D172</f>
        <v>0.30848935110429</v>
      </c>
    </row>
    <row r="173" customFormat="false" ht="14" hidden="false" customHeight="true" outlineLevel="0" collapsed="false">
      <c r="A173" s="7" t="n">
        <v>171</v>
      </c>
      <c r="B173" s="7" t="s">
        <v>373</v>
      </c>
      <c r="C173" s="7" t="s">
        <v>715</v>
      </c>
      <c r="D173" s="29" t="n">
        <v>2828880</v>
      </c>
      <c r="E173" s="29" t="n">
        <v>870160</v>
      </c>
      <c r="F173" s="30" t="n">
        <f aca="false">E173/D173</f>
        <v>0.307598767003196</v>
      </c>
    </row>
    <row r="174" customFormat="false" ht="14" hidden="false" customHeight="true" outlineLevel="0" collapsed="false">
      <c r="A174" s="31" t="n">
        <v>172</v>
      </c>
      <c r="B174" s="31" t="s">
        <v>375</v>
      </c>
      <c r="C174" s="31" t="s">
        <v>719</v>
      </c>
      <c r="D174" s="29" t="n">
        <v>132914</v>
      </c>
      <c r="E174" s="29" t="n">
        <v>39310</v>
      </c>
      <c r="F174" s="30" t="n">
        <f aca="false">E174/D174</f>
        <v>0.295755149946582</v>
      </c>
    </row>
    <row r="175" customFormat="false" ht="14" hidden="false" customHeight="true" outlineLevel="0" collapsed="false">
      <c r="A175" s="31" t="n">
        <v>173</v>
      </c>
      <c r="B175" s="31" t="s">
        <v>377</v>
      </c>
      <c r="C175" s="31" t="s">
        <v>723</v>
      </c>
      <c r="D175" s="29" t="n">
        <v>59182</v>
      </c>
      <c r="E175" s="29" t="n">
        <v>15920</v>
      </c>
      <c r="F175" s="30" t="n">
        <f aca="false">E175/D175</f>
        <v>0.269000709675239</v>
      </c>
    </row>
    <row r="176" customFormat="false" ht="14" hidden="false" customHeight="true" outlineLevel="0" collapsed="false">
      <c r="A176" s="7" t="n">
        <v>174</v>
      </c>
      <c r="B176" s="7" t="s">
        <v>379</v>
      </c>
      <c r="C176" s="7" t="s">
        <v>727</v>
      </c>
      <c r="D176" s="29" t="n">
        <v>5954000</v>
      </c>
      <c r="E176" s="29" t="n">
        <v>1784235</v>
      </c>
      <c r="F176" s="30" t="n">
        <f aca="false">E176/D176</f>
        <v>0.299669969768223</v>
      </c>
    </row>
    <row r="177" customFormat="false" ht="14" hidden="false" customHeight="true" outlineLevel="0" collapsed="false">
      <c r="A177" s="7" t="n">
        <v>175</v>
      </c>
      <c r="B177" s="7" t="s">
        <v>381</v>
      </c>
      <c r="C177" s="7" t="s">
        <v>731</v>
      </c>
      <c r="D177" s="29" t="n">
        <v>5002710</v>
      </c>
      <c r="E177" s="29" t="n">
        <v>1477241</v>
      </c>
      <c r="F177" s="30" t="n">
        <f aca="false">E177/D177</f>
        <v>0.295288153820629</v>
      </c>
    </row>
    <row r="178" customFormat="false" ht="14" hidden="false" customHeight="true" outlineLevel="0" collapsed="false">
      <c r="A178" s="7" t="n">
        <v>176</v>
      </c>
      <c r="B178" s="7" t="s">
        <v>383</v>
      </c>
      <c r="C178" s="7" t="s">
        <v>735</v>
      </c>
      <c r="D178" s="29" t="n">
        <v>3662854</v>
      </c>
      <c r="E178" s="29" t="n">
        <v>1103484</v>
      </c>
      <c r="F178" s="30" t="n">
        <f aca="false">E178/D178</f>
        <v>0.301263441021673</v>
      </c>
    </row>
    <row r="179" customFormat="false" ht="14" hidden="false" customHeight="true" outlineLevel="0" collapsed="false">
      <c r="A179" s="7" t="n">
        <v>177</v>
      </c>
      <c r="B179" s="7" t="s">
        <v>385</v>
      </c>
      <c r="C179" s="7" t="s">
        <v>739</v>
      </c>
      <c r="D179" s="29" t="n">
        <v>3001794</v>
      </c>
      <c r="E179" s="29" t="n">
        <v>868351</v>
      </c>
      <c r="F179" s="30" t="n">
        <f aca="false">E179/D179</f>
        <v>0.289277345480736</v>
      </c>
    </row>
    <row r="180" customFormat="false" ht="14" hidden="false" customHeight="true" outlineLevel="0" collapsed="false">
      <c r="A180" s="7" t="n">
        <v>178</v>
      </c>
      <c r="B180" s="7" t="s">
        <v>387</v>
      </c>
      <c r="C180" s="7" t="s">
        <v>743</v>
      </c>
      <c r="D180" s="29" t="n">
        <v>5549066</v>
      </c>
      <c r="E180" s="29" t="n">
        <v>1669750</v>
      </c>
      <c r="F180" s="30" t="n">
        <f aca="false">E180/D180</f>
        <v>0.300906494894816</v>
      </c>
    </row>
    <row r="181" customFormat="false" ht="14" hidden="false" customHeight="true" outlineLevel="0" collapsed="false">
      <c r="A181" s="7" t="n">
        <v>179</v>
      </c>
      <c r="B181" s="7" t="s">
        <v>389</v>
      </c>
      <c r="C181" s="7" t="s">
        <v>747</v>
      </c>
      <c r="D181" s="29" t="n">
        <v>4248250</v>
      </c>
      <c r="E181" s="29" t="n">
        <v>1262029</v>
      </c>
      <c r="F181" s="30" t="n">
        <f aca="false">E181/D181</f>
        <v>0.297070323074207</v>
      </c>
    </row>
    <row r="182" customFormat="false" ht="14" hidden="false" customHeight="true" outlineLevel="0" collapsed="false">
      <c r="A182" s="7" t="n">
        <v>180</v>
      </c>
      <c r="B182" s="7" t="s">
        <v>391</v>
      </c>
      <c r="C182" s="7" t="s">
        <v>751</v>
      </c>
      <c r="D182" s="29" t="n">
        <v>3833134</v>
      </c>
      <c r="E182" s="29" t="n">
        <v>1080880</v>
      </c>
      <c r="F182" s="30" t="n">
        <f aca="false">E182/D182</f>
        <v>0.281983358786831</v>
      </c>
    </row>
    <row r="183" customFormat="false" ht="14" hidden="false" customHeight="true" outlineLevel="0" collapsed="false">
      <c r="A183" s="31" t="n">
        <v>181</v>
      </c>
      <c r="B183" s="31" t="s">
        <v>393</v>
      </c>
      <c r="C183" s="31" t="s">
        <v>755</v>
      </c>
      <c r="D183" s="29" t="n">
        <v>1928</v>
      </c>
      <c r="E183" s="29" t="n">
        <v>416</v>
      </c>
      <c r="F183" s="30" t="n">
        <f aca="false">E183/D183</f>
        <v>0.215767634854772</v>
      </c>
    </row>
    <row r="184" customFormat="false" ht="14" hidden="false" customHeight="true" outlineLevel="0" collapsed="false">
      <c r="A184" s="7" t="n">
        <v>182</v>
      </c>
      <c r="B184" s="7" t="s">
        <v>366</v>
      </c>
      <c r="C184" s="7" t="s">
        <v>759</v>
      </c>
      <c r="D184" s="29" t="n">
        <v>5687104</v>
      </c>
      <c r="E184" s="29" t="n">
        <v>1656989</v>
      </c>
      <c r="F184" s="30" t="n">
        <f aca="false">E184/D184</f>
        <v>0.291359011546123</v>
      </c>
    </row>
    <row r="185" customFormat="false" ht="14" hidden="false" customHeight="true" outlineLevel="0" collapsed="false">
      <c r="A185" s="7" t="n">
        <v>183</v>
      </c>
      <c r="B185" s="7" t="s">
        <v>395</v>
      </c>
      <c r="C185" s="7" t="s">
        <v>763</v>
      </c>
      <c r="D185" s="29" t="n">
        <v>2922690</v>
      </c>
      <c r="E185" s="29" t="n">
        <v>839379</v>
      </c>
      <c r="F185" s="30" t="n">
        <f aca="false">E185/D185</f>
        <v>0.287193989099083</v>
      </c>
    </row>
    <row r="186" customFormat="false" ht="14" hidden="false" customHeight="true" outlineLevel="0" collapsed="false">
      <c r="A186" s="7" t="n">
        <v>184</v>
      </c>
      <c r="B186" s="7" t="s">
        <v>399</v>
      </c>
      <c r="C186" s="7" t="s">
        <v>767</v>
      </c>
      <c r="D186" s="29" t="n">
        <v>4638356</v>
      </c>
      <c r="E186" s="29" t="n">
        <v>1455023</v>
      </c>
      <c r="F186" s="30" t="n">
        <f aca="false">E186/D186</f>
        <v>0.313693688022222</v>
      </c>
    </row>
    <row r="187" customFormat="false" ht="14" hidden="false" customHeight="true" outlineLevel="0" collapsed="false">
      <c r="A187" s="7" t="n">
        <v>185</v>
      </c>
      <c r="B187" s="7" t="s">
        <v>401</v>
      </c>
      <c r="C187" s="7" t="s">
        <v>771</v>
      </c>
      <c r="D187" s="29" t="n">
        <v>2732072</v>
      </c>
      <c r="E187" s="29" t="n">
        <v>794540</v>
      </c>
      <c r="F187" s="30" t="n">
        <f aca="false">E187/D187</f>
        <v>0.290819568444755</v>
      </c>
    </row>
    <row r="188" customFormat="false" ht="14" hidden="false" customHeight="true" outlineLevel="0" collapsed="false">
      <c r="A188" s="7" t="n">
        <v>186</v>
      </c>
      <c r="B188" s="7" t="s">
        <v>403</v>
      </c>
      <c r="C188" s="7" t="s">
        <v>775</v>
      </c>
      <c r="D188" s="29" t="n">
        <v>4114712</v>
      </c>
      <c r="E188" s="29" t="n">
        <v>1192628</v>
      </c>
      <c r="F188" s="30" t="n">
        <f aca="false">E188/D188</f>
        <v>0.289844829966228</v>
      </c>
    </row>
    <row r="189" customFormat="false" ht="14" hidden="false" customHeight="true" outlineLevel="0" collapsed="false">
      <c r="A189" s="7" t="n">
        <v>187</v>
      </c>
      <c r="B189" s="7" t="s">
        <v>405</v>
      </c>
      <c r="C189" s="7" t="s">
        <v>779</v>
      </c>
      <c r="D189" s="29" t="n">
        <v>5538390</v>
      </c>
      <c r="E189" s="29" t="n">
        <v>1708028</v>
      </c>
      <c r="F189" s="30" t="n">
        <f aca="false">E189/D189</f>
        <v>0.30839792791768</v>
      </c>
    </row>
    <row r="190" customFormat="false" ht="14" hidden="false" customHeight="true" outlineLevel="0" collapsed="false">
      <c r="A190" s="7" t="n">
        <v>188</v>
      </c>
      <c r="B190" s="7" t="s">
        <v>407</v>
      </c>
      <c r="C190" s="7" t="s">
        <v>783</v>
      </c>
      <c r="D190" s="29" t="n">
        <v>3151430</v>
      </c>
      <c r="E190" s="29" t="n">
        <v>899241</v>
      </c>
      <c r="F190" s="30" t="n">
        <f aca="false">E190/D190</f>
        <v>0.285343796308343</v>
      </c>
    </row>
    <row r="191" customFormat="false" ht="14" hidden="false" customHeight="true" outlineLevel="0" collapsed="false">
      <c r="A191" s="31" t="n">
        <v>189</v>
      </c>
      <c r="B191" s="31" t="s">
        <v>409</v>
      </c>
      <c r="C191" s="31" t="s">
        <v>787</v>
      </c>
      <c r="D191" s="29" t="n">
        <v>984</v>
      </c>
      <c r="E191" s="29" t="n">
        <v>268</v>
      </c>
      <c r="F191" s="30" t="n">
        <f aca="false">E191/D191</f>
        <v>0.272357723577236</v>
      </c>
    </row>
    <row r="192" customFormat="false" ht="14" hidden="false" customHeight="true" outlineLevel="0" collapsed="false">
      <c r="A192" s="7" t="n">
        <v>190</v>
      </c>
      <c r="B192" s="7" t="s">
        <v>814</v>
      </c>
      <c r="C192" s="7" t="s">
        <v>791</v>
      </c>
      <c r="D192" s="29" t="n">
        <v>3710340</v>
      </c>
      <c r="E192" s="29" t="n">
        <v>1069679</v>
      </c>
      <c r="F192" s="30" t="n">
        <f aca="false">E192/D192</f>
        <v>0.288296759865673</v>
      </c>
    </row>
    <row r="193" customFormat="false" ht="14" hidden="false" customHeight="true" outlineLevel="0" collapsed="false">
      <c r="A193" s="7" t="n">
        <v>191</v>
      </c>
      <c r="B193" s="7" t="s">
        <v>815</v>
      </c>
      <c r="C193" s="7" t="s">
        <v>795</v>
      </c>
      <c r="D193" s="29" t="n">
        <v>2300334</v>
      </c>
      <c r="E193" s="29" t="n">
        <v>688574</v>
      </c>
      <c r="F193" s="30" t="n">
        <f aca="false">E193/D193</f>
        <v>0.299336531129827</v>
      </c>
    </row>
    <row r="194" customFormat="false" ht="14" hidden="false" customHeight="true" outlineLevel="0" collapsed="false">
      <c r="A194" s="7" t="n">
        <v>192</v>
      </c>
      <c r="B194" s="7" t="s">
        <v>816</v>
      </c>
      <c r="C194" s="7" t="s">
        <v>813</v>
      </c>
      <c r="D194" s="29" t="n">
        <v>1864002</v>
      </c>
      <c r="E194" s="29" t="n">
        <v>551773</v>
      </c>
      <c r="F194" s="30" t="n">
        <f aca="false">E194/D194</f>
        <v>0.296015240326995</v>
      </c>
    </row>
    <row r="199" customFormat="false" ht="13.25" hidden="false" customHeight="true" outlineLevel="0" collapsed="false"/>
    <row r="200" customFormat="false" ht="13.25" hidden="false" customHeight="true" outlineLevel="0" collapsed="false"/>
    <row r="201" customFormat="false" ht="13.25" hidden="false" customHeight="true" outlineLevel="0" collapsed="false"/>
    <row r="202" customFormat="false" ht="13.25" hidden="false" customHeight="true" outlineLevel="0" collapsed="false"/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17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RowHeight="13.8"/>
  <cols>
    <col collapsed="false" hidden="false" max="5" min="1" style="32" width="11.6071428571429"/>
    <col collapsed="false" hidden="false" max="6" min="6" style="32" width="16.7397959183673"/>
    <col collapsed="false" hidden="false" max="7" min="7" style="32" width="11.4744897959184"/>
    <col collapsed="false" hidden="false" max="8" min="8" style="32" width="11.6071428571429"/>
    <col collapsed="false" hidden="false" max="10" min="9" style="32" width="15.1173469387755"/>
    <col collapsed="false" hidden="false" max="13" min="11" style="32" width="11.6071428571429"/>
    <col collapsed="false" hidden="false" max="14" min="14" style="32" width="27.1326530612245"/>
    <col collapsed="false" hidden="false" max="15" min="15" style="32" width="24.3010204081633"/>
    <col collapsed="false" hidden="false" max="20" min="16" style="32" width="11.6071428571429"/>
    <col collapsed="false" hidden="false" max="21" min="21" style="32" width="16.469387755102"/>
    <col collapsed="false" hidden="false" max="995" min="22" style="32" width="11.6071428571429"/>
    <col collapsed="false" hidden="false" max="1025" min="996" style="4" width="9.98979591836735"/>
  </cols>
  <sheetData>
    <row r="1" customFormat="false" ht="12.8" hidden="false" customHeight="true" outlineLevel="0" collapsed="false">
      <c r="A1" s="33" t="s">
        <v>817</v>
      </c>
      <c r="B1" s="33"/>
      <c r="C1" s="33"/>
      <c r="D1" s="33"/>
      <c r="E1" s="33"/>
      <c r="F1" s="33"/>
      <c r="G1" s="34"/>
      <c r="J1" s="35"/>
      <c r="K1" s="35"/>
      <c r="L1" s="35"/>
      <c r="M1" s="35"/>
      <c r="N1" s="35"/>
      <c r="O1" s="4"/>
      <c r="U1" s="4"/>
    </row>
    <row r="2" customFormat="false" ht="14" hidden="false" customHeight="true" outlineLevel="0" collapsed="false">
      <c r="A2" s="36" t="s">
        <v>818</v>
      </c>
      <c r="B2" s="36" t="s">
        <v>819</v>
      </c>
      <c r="C2" s="36" t="s">
        <v>820</v>
      </c>
      <c r="D2" s="36" t="s">
        <v>821</v>
      </c>
      <c r="E2" s="36" t="s">
        <v>822</v>
      </c>
      <c r="F2" s="36" t="s">
        <v>823</v>
      </c>
      <c r="G2" s="34"/>
      <c r="J2" s="35"/>
      <c r="K2" s="35"/>
      <c r="L2" s="35"/>
      <c r="M2" s="35"/>
      <c r="N2" s="35"/>
      <c r="O2" s="4"/>
      <c r="U2" s="4"/>
    </row>
    <row r="3" customFormat="false" ht="14" hidden="false" customHeight="true" outlineLevel="0" collapsed="false">
      <c r="A3" s="37" t="n">
        <v>1</v>
      </c>
      <c r="B3" s="32" t="n">
        <v>24163</v>
      </c>
      <c r="C3" s="32" t="n">
        <v>3579</v>
      </c>
      <c r="D3" s="32" t="n">
        <v>14809</v>
      </c>
      <c r="E3" s="32" t="n">
        <v>78142</v>
      </c>
      <c r="F3" s="38" t="n">
        <v>64.74443422568</v>
      </c>
      <c r="G3" s="39"/>
      <c r="N3" s="38"/>
      <c r="O3" s="38"/>
      <c r="U3" s="38"/>
    </row>
    <row r="4" customFormat="false" ht="14" hidden="false" customHeight="true" outlineLevel="0" collapsed="false">
      <c r="A4" s="37" t="n">
        <v>2</v>
      </c>
      <c r="B4" s="32" t="n">
        <v>30913</v>
      </c>
      <c r="C4" s="32" t="n">
        <v>5852</v>
      </c>
      <c r="D4" s="32" t="n">
        <v>21537</v>
      </c>
      <c r="E4" s="32" t="n">
        <v>62391</v>
      </c>
      <c r="F4" s="38" t="n">
        <v>51.6939673386195</v>
      </c>
      <c r="G4" s="39"/>
      <c r="N4" s="38"/>
      <c r="O4" s="38"/>
      <c r="U4" s="38"/>
    </row>
    <row r="5" customFormat="false" ht="14" hidden="false" customHeight="true" outlineLevel="0" collapsed="false">
      <c r="A5" s="37" t="n">
        <v>3</v>
      </c>
      <c r="B5" s="32" t="n">
        <v>31626</v>
      </c>
      <c r="C5" s="32" t="n">
        <v>3071</v>
      </c>
      <c r="D5" s="32" t="n">
        <v>24151</v>
      </c>
      <c r="E5" s="32" t="n">
        <v>61845</v>
      </c>
      <c r="F5" s="38" t="n">
        <v>51.2415798762149</v>
      </c>
      <c r="G5" s="39"/>
      <c r="N5" s="38"/>
      <c r="O5" s="38"/>
      <c r="U5" s="38"/>
    </row>
    <row r="6" customFormat="false" ht="14" hidden="false" customHeight="true" outlineLevel="0" collapsed="false">
      <c r="A6" s="37" t="n">
        <v>4</v>
      </c>
      <c r="B6" s="32" t="n">
        <v>32306</v>
      </c>
      <c r="C6" s="32" t="n">
        <v>3789</v>
      </c>
      <c r="D6" s="32" t="n">
        <v>27021</v>
      </c>
      <c r="E6" s="32" t="n">
        <v>57577</v>
      </c>
      <c r="F6" s="38" t="n">
        <v>47.7053350235722</v>
      </c>
      <c r="G6" s="39"/>
      <c r="N6" s="38"/>
      <c r="O6" s="38"/>
      <c r="U6" s="38"/>
    </row>
    <row r="7" customFormat="false" ht="14" hidden="false" customHeight="true" outlineLevel="0" collapsed="false">
      <c r="A7" s="37" t="n">
        <v>5</v>
      </c>
      <c r="B7" s="32" t="n">
        <v>30150</v>
      </c>
      <c r="C7" s="32" t="n">
        <v>5932</v>
      </c>
      <c r="D7" s="32" t="n">
        <v>22501</v>
      </c>
      <c r="E7" s="32" t="n">
        <v>62110</v>
      </c>
      <c r="F7" s="38" t="n">
        <v>51.4611452196896</v>
      </c>
      <c r="G7" s="39"/>
      <c r="N7" s="38"/>
      <c r="O7" s="38"/>
      <c r="U7" s="38"/>
    </row>
    <row r="8" customFormat="false" ht="14" hidden="false" customHeight="true" outlineLevel="0" collapsed="false">
      <c r="A8" s="37" t="n">
        <v>6</v>
      </c>
      <c r="B8" s="32" t="n">
        <v>32344</v>
      </c>
      <c r="C8" s="32" t="n">
        <v>7597</v>
      </c>
      <c r="D8" s="32" t="n">
        <v>26063</v>
      </c>
      <c r="E8" s="32" t="n">
        <v>54689</v>
      </c>
      <c r="F8" s="38" t="n">
        <v>45.3124870539302</v>
      </c>
      <c r="G8" s="39"/>
      <c r="N8" s="38"/>
      <c r="O8" s="38"/>
      <c r="U8" s="38"/>
    </row>
    <row r="9" customFormat="false" ht="14" hidden="false" customHeight="true" outlineLevel="0" collapsed="false">
      <c r="A9" s="37" t="n">
        <v>7</v>
      </c>
      <c r="B9" s="32" t="n">
        <v>32020</v>
      </c>
      <c r="C9" s="32" t="n">
        <v>4623</v>
      </c>
      <c r="D9" s="32" t="n">
        <v>26519</v>
      </c>
      <c r="E9" s="32" t="n">
        <v>57531</v>
      </c>
      <c r="F9" s="38" t="n">
        <v>47.6672217941388</v>
      </c>
      <c r="G9" s="39"/>
      <c r="N9" s="38"/>
      <c r="O9" s="38"/>
      <c r="U9" s="38"/>
    </row>
    <row r="10" customFormat="false" ht="14" hidden="false" customHeight="true" outlineLevel="0" collapsed="false">
      <c r="A10" s="37" t="n">
        <v>8</v>
      </c>
      <c r="B10" s="32" t="n">
        <v>30938</v>
      </c>
      <c r="C10" s="32" t="n">
        <v>2913</v>
      </c>
      <c r="D10" s="32" t="n">
        <v>23650</v>
      </c>
      <c r="E10" s="32" t="n">
        <v>63192</v>
      </c>
      <c r="F10" s="38" t="n">
        <v>52.3576346598394</v>
      </c>
      <c r="G10" s="39"/>
      <c r="N10" s="38"/>
      <c r="O10" s="38"/>
      <c r="U10" s="38"/>
    </row>
    <row r="11" customFormat="false" ht="14" hidden="false" customHeight="true" outlineLevel="0" collapsed="false">
      <c r="A11" s="37" t="n">
        <v>9</v>
      </c>
      <c r="B11" s="32" t="n">
        <v>30310</v>
      </c>
      <c r="C11" s="32" t="n">
        <v>3527</v>
      </c>
      <c r="D11" s="32" t="n">
        <v>23458</v>
      </c>
      <c r="E11" s="32" t="n">
        <v>63398</v>
      </c>
      <c r="F11" s="38" t="n">
        <v>52.5283156438236</v>
      </c>
      <c r="G11" s="39"/>
      <c r="N11" s="38"/>
      <c r="O11" s="38"/>
      <c r="U11" s="38"/>
    </row>
    <row r="12" customFormat="false" ht="14" hidden="false" customHeight="true" outlineLevel="0" collapsed="false">
      <c r="A12" s="37" t="n">
        <v>10</v>
      </c>
      <c r="B12" s="32" t="n">
        <v>29220</v>
      </c>
      <c r="C12" s="32" t="n">
        <v>2723</v>
      </c>
      <c r="D12" s="32" t="n">
        <v>21755</v>
      </c>
      <c r="E12" s="32" t="n">
        <v>66995</v>
      </c>
      <c r="F12" s="38" t="n">
        <v>55.5086044758188</v>
      </c>
      <c r="G12" s="39"/>
      <c r="N12" s="38"/>
      <c r="O12" s="38"/>
      <c r="U12" s="38"/>
    </row>
    <row r="13" customFormat="false" ht="14" hidden="false" customHeight="true" outlineLevel="0" collapsed="false">
      <c r="A13" s="37" t="n">
        <v>11</v>
      </c>
      <c r="B13" s="32" t="n">
        <v>20090</v>
      </c>
      <c r="C13" s="32" t="n">
        <v>1185</v>
      </c>
      <c r="D13" s="32" t="n">
        <v>13083</v>
      </c>
      <c r="E13" s="32" t="n">
        <v>86335</v>
      </c>
      <c r="F13" s="38" t="n">
        <v>71.5327318071471</v>
      </c>
      <c r="G13" s="39"/>
      <c r="N13" s="38"/>
      <c r="O13" s="38"/>
      <c r="U13" s="38"/>
    </row>
    <row r="14" customFormat="false" ht="14" hidden="false" customHeight="true" outlineLevel="0" collapsed="false">
      <c r="A14" s="37" t="n">
        <v>12</v>
      </c>
      <c r="B14" s="32" t="n">
        <v>28734</v>
      </c>
      <c r="C14" s="32" t="n">
        <v>2543</v>
      </c>
      <c r="D14" s="32" t="n">
        <v>21778</v>
      </c>
      <c r="E14" s="32" t="n">
        <v>67638</v>
      </c>
      <c r="F14" s="38" t="n">
        <v>56.0413611394199</v>
      </c>
      <c r="G14" s="39"/>
      <c r="N14" s="38"/>
      <c r="O14" s="38"/>
      <c r="U14" s="38"/>
    </row>
    <row r="15" customFormat="false" ht="14" hidden="false" customHeight="true" outlineLevel="0" collapsed="false">
      <c r="A15" s="37" t="n">
        <v>13</v>
      </c>
      <c r="B15" s="32" t="n">
        <v>25720</v>
      </c>
      <c r="C15" s="32" t="n">
        <v>3390</v>
      </c>
      <c r="D15" s="32" t="n">
        <v>17590</v>
      </c>
      <c r="E15" s="32" t="n">
        <v>73993</v>
      </c>
      <c r="F15" s="38" t="n">
        <v>61.3067866404845</v>
      </c>
      <c r="G15" s="39"/>
      <c r="N15" s="38"/>
      <c r="O15" s="38"/>
      <c r="U15" s="38"/>
    </row>
    <row r="16" customFormat="false" ht="14" hidden="false" customHeight="true" outlineLevel="0" collapsed="false">
      <c r="A16" s="37" t="n">
        <v>14</v>
      </c>
      <c r="B16" s="32" t="n">
        <v>24815</v>
      </c>
      <c r="C16" s="32" t="n">
        <v>3034</v>
      </c>
      <c r="D16" s="32" t="n">
        <v>16893</v>
      </c>
      <c r="E16" s="32" t="n">
        <v>75951</v>
      </c>
      <c r="F16" s="38" t="n">
        <v>62.9290845368</v>
      </c>
      <c r="G16" s="39"/>
      <c r="N16" s="38"/>
      <c r="O16" s="38"/>
      <c r="U16" s="38"/>
    </row>
    <row r="17" customFormat="false" ht="14" hidden="false" customHeight="true" outlineLevel="0" collapsed="false">
      <c r="A17" s="37" t="n">
        <v>15</v>
      </c>
      <c r="B17" s="32" t="n">
        <v>23045</v>
      </c>
      <c r="C17" s="32" t="n">
        <v>2919</v>
      </c>
      <c r="D17" s="32" t="n">
        <v>14527</v>
      </c>
      <c r="E17" s="32" t="n">
        <v>80202</v>
      </c>
      <c r="F17" s="38" t="n">
        <v>66.4512440655216</v>
      </c>
      <c r="G17" s="39"/>
      <c r="N17" s="38"/>
      <c r="O17" s="38"/>
      <c r="U17" s="38"/>
    </row>
    <row r="18" customFormat="false" ht="14" hidden="false" customHeight="true" outlineLevel="0" collapsed="false">
      <c r="A18" s="37" t="n">
        <v>16</v>
      </c>
      <c r="B18" s="32" t="n">
        <v>27159</v>
      </c>
      <c r="C18" s="32" t="n">
        <v>2869</v>
      </c>
      <c r="D18" s="32" t="n">
        <v>16500</v>
      </c>
      <c r="E18" s="32" t="n">
        <v>74165</v>
      </c>
      <c r="F18" s="38" t="n">
        <v>61.4492969766266</v>
      </c>
      <c r="G18" s="39"/>
      <c r="N18" s="38"/>
      <c r="O18" s="38"/>
      <c r="U18" s="38"/>
    </row>
    <row r="19" customFormat="false" ht="14" hidden="false" customHeight="true" outlineLevel="0" collapsed="false">
      <c r="A19" s="37" t="n">
        <v>17</v>
      </c>
      <c r="B19" s="32" t="n">
        <v>24363</v>
      </c>
      <c r="C19" s="32" t="n">
        <v>1836</v>
      </c>
      <c r="D19" s="32" t="n">
        <v>17326</v>
      </c>
      <c r="E19" s="32" t="n">
        <v>77168</v>
      </c>
      <c r="F19" s="38" t="n">
        <v>63.937428019852</v>
      </c>
      <c r="G19" s="39"/>
      <c r="N19" s="38"/>
      <c r="O19" s="38"/>
      <c r="U19" s="38"/>
    </row>
    <row r="20" customFormat="false" ht="14" hidden="false" customHeight="true" outlineLevel="0" collapsed="false">
      <c r="A20" s="37" t="n">
        <v>18</v>
      </c>
      <c r="B20" s="32" t="n">
        <v>32168</v>
      </c>
      <c r="C20" s="32" t="n">
        <v>3465</v>
      </c>
      <c r="D20" s="32" t="n">
        <v>26410</v>
      </c>
      <c r="E20" s="32" t="n">
        <v>58650</v>
      </c>
      <c r="F20" s="38" t="n">
        <v>48.5943675275285</v>
      </c>
      <c r="G20" s="39"/>
      <c r="N20" s="38"/>
      <c r="O20" s="38"/>
      <c r="U20" s="38"/>
    </row>
    <row r="21" customFormat="false" ht="14" hidden="false" customHeight="true" outlineLevel="0" collapsed="false">
      <c r="A21" s="37" t="n">
        <v>19</v>
      </c>
      <c r="B21" s="32" t="n">
        <v>18329</v>
      </c>
      <c r="C21" s="32" t="n">
        <v>1124</v>
      </c>
      <c r="D21" s="32" t="n">
        <v>12185</v>
      </c>
      <c r="E21" s="32" t="n">
        <v>89055</v>
      </c>
      <c r="F21" s="38" t="n">
        <v>73.7863836345107</v>
      </c>
      <c r="G21" s="39"/>
      <c r="N21" s="38"/>
      <c r="O21" s="38"/>
      <c r="U21" s="38"/>
    </row>
    <row r="22" customFormat="false" ht="14" hidden="false" customHeight="true" outlineLevel="0" collapsed="false">
      <c r="A22" s="37" t="n">
        <v>20</v>
      </c>
      <c r="B22" s="32" t="n">
        <v>27064</v>
      </c>
      <c r="C22" s="32" t="n">
        <v>2324</v>
      </c>
      <c r="D22" s="32" t="n">
        <v>20020</v>
      </c>
      <c r="E22" s="32" t="n">
        <v>71285</v>
      </c>
      <c r="F22" s="38" t="n">
        <v>59.0630773947122</v>
      </c>
      <c r="G22" s="39"/>
      <c r="N22" s="38"/>
      <c r="O22" s="38"/>
      <c r="U22" s="38"/>
    </row>
    <row r="23" customFormat="false" ht="14" hidden="false" customHeight="true" outlineLevel="0" collapsed="false">
      <c r="A23" s="37" t="n">
        <v>21</v>
      </c>
      <c r="B23" s="32" t="n">
        <v>29528</v>
      </c>
      <c r="C23" s="32" t="n">
        <v>3180</v>
      </c>
      <c r="D23" s="32" t="n">
        <v>23351</v>
      </c>
      <c r="E23" s="32" t="n">
        <v>64634</v>
      </c>
      <c r="F23" s="38" t="n">
        <v>53.5524015477285</v>
      </c>
      <c r="G23" s="39"/>
      <c r="N23" s="38"/>
      <c r="O23" s="38"/>
      <c r="U23" s="38"/>
    </row>
    <row r="24" customFormat="false" ht="14" hidden="false" customHeight="true" outlineLevel="0" collapsed="false">
      <c r="A24" s="37" t="n">
        <v>22</v>
      </c>
      <c r="B24" s="32" t="n">
        <v>19484</v>
      </c>
      <c r="C24" s="32" t="n">
        <v>1249</v>
      </c>
      <c r="D24" s="32" t="n">
        <v>13126</v>
      </c>
      <c r="E24" s="32" t="n">
        <v>86834</v>
      </c>
      <c r="F24" s="38" t="n">
        <v>71.9461774916524</v>
      </c>
      <c r="G24" s="39"/>
      <c r="N24" s="38"/>
      <c r="O24" s="38"/>
      <c r="U24" s="38"/>
    </row>
    <row r="25" customFormat="false" ht="14" hidden="false" customHeight="true" outlineLevel="0" collapsed="false">
      <c r="A25" s="37" t="n">
        <v>23</v>
      </c>
      <c r="B25" s="32" t="n">
        <v>28333</v>
      </c>
      <c r="C25" s="32" t="n">
        <v>2572</v>
      </c>
      <c r="D25" s="32" t="n">
        <v>22406</v>
      </c>
      <c r="E25" s="32" t="n">
        <v>67382</v>
      </c>
      <c r="F25" s="38" t="n">
        <v>55.8292527321386</v>
      </c>
      <c r="G25" s="39"/>
      <c r="N25" s="38"/>
      <c r="O25" s="38"/>
      <c r="U25" s="38"/>
    </row>
    <row r="26" customFormat="false" ht="14" hidden="false" customHeight="true" outlineLevel="0" collapsed="false">
      <c r="A26" s="37" t="n">
        <v>24</v>
      </c>
      <c r="B26" s="32" t="n">
        <v>20247</v>
      </c>
      <c r="C26" s="32" t="n">
        <v>1990</v>
      </c>
      <c r="D26" s="32" t="n">
        <v>13167</v>
      </c>
      <c r="E26" s="32" t="n">
        <v>85289</v>
      </c>
      <c r="F26" s="38" t="n">
        <v>70.6660701117712</v>
      </c>
      <c r="G26" s="39"/>
      <c r="N26" s="38"/>
      <c r="O26" s="38"/>
      <c r="U26" s="38"/>
    </row>
    <row r="27" customFormat="false" ht="14" hidden="false" customHeight="true" outlineLevel="0" collapsed="false">
      <c r="A27" s="37" t="n">
        <v>25</v>
      </c>
      <c r="B27" s="32" t="n">
        <v>22384</v>
      </c>
      <c r="C27" s="32" t="n">
        <v>1767</v>
      </c>
      <c r="D27" s="32" t="n">
        <v>15395</v>
      </c>
      <c r="E27" s="32" t="n">
        <v>81147</v>
      </c>
      <c r="F27" s="38" t="n">
        <v>67.2342223658373</v>
      </c>
      <c r="G27" s="39"/>
      <c r="N27" s="38"/>
      <c r="O27" s="38"/>
      <c r="U27" s="38"/>
    </row>
    <row r="28" customFormat="false" ht="14" hidden="false" customHeight="true" outlineLevel="0" collapsed="false">
      <c r="A28" s="37" t="n">
        <v>26</v>
      </c>
      <c r="B28" s="32" t="n">
        <v>25082</v>
      </c>
      <c r="C28" s="32" t="n">
        <v>2027</v>
      </c>
      <c r="D28" s="32" t="n">
        <v>17860</v>
      </c>
      <c r="E28" s="32" t="n">
        <v>75724</v>
      </c>
      <c r="F28" s="38" t="n">
        <v>62.741004035031</v>
      </c>
      <c r="G28" s="39"/>
      <c r="N28" s="38"/>
      <c r="O28" s="38"/>
      <c r="U28" s="38"/>
    </row>
    <row r="29" customFormat="false" ht="14" hidden="false" customHeight="true" outlineLevel="0" collapsed="false">
      <c r="A29" s="37" t="n">
        <v>27</v>
      </c>
      <c r="B29" s="32" t="n">
        <v>29230</v>
      </c>
      <c r="C29" s="32" t="n">
        <v>2579</v>
      </c>
      <c r="D29" s="32" t="n">
        <v>22617</v>
      </c>
      <c r="E29" s="32" t="n">
        <v>66267</v>
      </c>
      <c r="F29" s="38" t="n">
        <v>54.9054211926127</v>
      </c>
      <c r="G29" s="39"/>
      <c r="N29" s="38"/>
      <c r="O29" s="38"/>
      <c r="U29" s="38"/>
    </row>
    <row r="30" customFormat="false" ht="14" hidden="false" customHeight="true" outlineLevel="0" collapsed="false">
      <c r="A30" s="37" t="n">
        <v>28</v>
      </c>
      <c r="B30" s="32" t="n">
        <v>33705</v>
      </c>
      <c r="C30" s="32" t="n">
        <v>4014</v>
      </c>
      <c r="D30" s="32" t="n">
        <v>28169</v>
      </c>
      <c r="E30" s="32" t="n">
        <v>54805</v>
      </c>
      <c r="F30" s="38" t="n">
        <v>45.4085986759795</v>
      </c>
      <c r="G30" s="39"/>
      <c r="N30" s="38"/>
      <c r="O30" s="38"/>
      <c r="U30" s="38"/>
    </row>
    <row r="31" customFormat="false" ht="14" hidden="false" customHeight="true" outlineLevel="0" collapsed="false">
      <c r="A31" s="37" t="n">
        <v>29</v>
      </c>
      <c r="B31" s="32" t="n">
        <v>20412</v>
      </c>
      <c r="C31" s="32" t="n">
        <v>1383</v>
      </c>
      <c r="D31" s="32" t="n">
        <v>13868</v>
      </c>
      <c r="E31" s="32" t="n">
        <v>85030</v>
      </c>
      <c r="F31" s="38" t="n">
        <v>70.4514760590921</v>
      </c>
      <c r="G31" s="39"/>
      <c r="N31" s="38"/>
      <c r="O31" s="38"/>
      <c r="U31" s="38"/>
    </row>
    <row r="32" customFormat="false" ht="14" hidden="false" customHeight="true" outlineLevel="0" collapsed="false">
      <c r="A32" s="37" t="n">
        <v>30</v>
      </c>
      <c r="B32" s="32" t="n">
        <v>35513</v>
      </c>
      <c r="C32" s="32" t="n">
        <v>4689</v>
      </c>
      <c r="D32" s="32" t="n">
        <v>32430</v>
      </c>
      <c r="E32" s="32" t="n">
        <v>48061</v>
      </c>
      <c r="F32" s="38" t="n">
        <v>39.8208678216632</v>
      </c>
      <c r="G32" s="39"/>
      <c r="N32" s="38"/>
      <c r="O32" s="38"/>
      <c r="U32" s="38"/>
    </row>
    <row r="33" customFormat="false" ht="14" hidden="false" customHeight="true" outlineLevel="0" collapsed="false">
      <c r="A33" s="37" t="n">
        <v>31</v>
      </c>
      <c r="B33" s="32" t="n">
        <v>34551</v>
      </c>
      <c r="C33" s="32" t="n">
        <v>5205</v>
      </c>
      <c r="D33" s="32" t="n">
        <v>30256</v>
      </c>
      <c r="E33" s="32" t="n">
        <v>50681</v>
      </c>
      <c r="F33" s="38" t="n">
        <v>41.9916648024326</v>
      </c>
      <c r="G33" s="39"/>
      <c r="N33" s="38"/>
      <c r="O33" s="38"/>
      <c r="U33" s="38"/>
    </row>
    <row r="34" customFormat="false" ht="14" hidden="false" customHeight="true" outlineLevel="0" collapsed="false">
      <c r="A34" s="37" t="n">
        <v>32</v>
      </c>
      <c r="B34" s="32" t="n">
        <v>38194</v>
      </c>
      <c r="C34" s="32" t="n">
        <v>9833</v>
      </c>
      <c r="D34" s="32" t="n">
        <v>26118</v>
      </c>
      <c r="E34" s="32" t="n">
        <v>46548</v>
      </c>
      <c r="F34" s="38" t="n">
        <v>38.5672739926922</v>
      </c>
      <c r="G34" s="39"/>
      <c r="N34" s="38"/>
      <c r="O34" s="38"/>
      <c r="U34" s="38"/>
    </row>
    <row r="35" customFormat="false" ht="14" hidden="false" customHeight="true" outlineLevel="0" collapsed="false">
      <c r="A35" s="37" t="n">
        <v>33</v>
      </c>
      <c r="B35" s="32" t="n">
        <v>32725</v>
      </c>
      <c r="C35" s="32" t="n">
        <v>3643</v>
      </c>
      <c r="D35" s="32" t="n">
        <v>26250</v>
      </c>
      <c r="E35" s="32" t="n">
        <v>58075</v>
      </c>
      <c r="F35" s="38" t="n">
        <v>48.1179521596116</v>
      </c>
      <c r="G35" s="39"/>
      <c r="N35" s="38"/>
      <c r="O35" s="38"/>
      <c r="U35" s="38"/>
    </row>
    <row r="36" customFormat="false" ht="14" hidden="false" customHeight="true" outlineLevel="0" collapsed="false">
      <c r="A36" s="37" t="n">
        <v>34</v>
      </c>
      <c r="B36" s="32" t="n">
        <v>37661</v>
      </c>
      <c r="C36" s="32" t="n">
        <v>7193</v>
      </c>
      <c r="D36" s="32" t="n">
        <v>31825</v>
      </c>
      <c r="E36" s="32" t="n">
        <v>44014</v>
      </c>
      <c r="F36" s="38" t="n">
        <v>36.4677321799939</v>
      </c>
      <c r="G36" s="39"/>
      <c r="N36" s="38"/>
      <c r="O36" s="38"/>
      <c r="U36" s="38"/>
    </row>
    <row r="37" customFormat="false" ht="14" hidden="false" customHeight="true" outlineLevel="0" collapsed="false">
      <c r="A37" s="37" t="n">
        <v>35</v>
      </c>
      <c r="B37" s="32" t="n">
        <v>37252</v>
      </c>
      <c r="C37" s="32" t="n">
        <v>11450</v>
      </c>
      <c r="D37" s="32" t="n">
        <v>28985</v>
      </c>
      <c r="E37" s="32" t="n">
        <v>43006</v>
      </c>
      <c r="F37" s="38" t="n">
        <v>35.6325553263238</v>
      </c>
      <c r="G37" s="39"/>
      <c r="N37" s="38"/>
      <c r="O37" s="38"/>
      <c r="U37" s="38"/>
    </row>
    <row r="38" customFormat="false" ht="14" hidden="false" customHeight="true" outlineLevel="0" collapsed="false">
      <c r="A38" s="37" t="n">
        <v>36</v>
      </c>
      <c r="B38" s="32" t="n">
        <v>31450</v>
      </c>
      <c r="C38" s="32" t="n">
        <v>6665</v>
      </c>
      <c r="D38" s="32" t="n">
        <v>24283</v>
      </c>
      <c r="E38" s="32" t="n">
        <v>58295</v>
      </c>
      <c r="F38" s="38" t="n">
        <v>48.3002328221189</v>
      </c>
      <c r="G38" s="39"/>
      <c r="N38" s="38"/>
      <c r="O38" s="38"/>
      <c r="U38" s="38"/>
    </row>
    <row r="39" customFormat="false" ht="14" hidden="false" customHeight="true" outlineLevel="0" collapsed="false">
      <c r="A39" s="37" t="n">
        <v>37</v>
      </c>
      <c r="B39" s="32" t="n">
        <v>41501</v>
      </c>
      <c r="C39" s="32" t="n">
        <v>7285</v>
      </c>
      <c r="D39" s="32" t="n">
        <v>41156</v>
      </c>
      <c r="E39" s="32" t="n">
        <v>30751</v>
      </c>
      <c r="F39" s="38" t="n">
        <v>25.4786938761983</v>
      </c>
      <c r="G39" s="39"/>
      <c r="N39" s="38"/>
      <c r="O39" s="38"/>
      <c r="U39" s="38"/>
    </row>
    <row r="40" customFormat="false" ht="14" hidden="false" customHeight="true" outlineLevel="0" collapsed="false">
      <c r="A40" s="37" t="n">
        <v>38</v>
      </c>
      <c r="B40" s="32" t="n">
        <v>32807</v>
      </c>
      <c r="C40" s="32" t="n">
        <v>7799</v>
      </c>
      <c r="D40" s="32" t="n">
        <v>25853</v>
      </c>
      <c r="E40" s="32" t="n">
        <v>54234</v>
      </c>
      <c r="F40" s="38" t="n">
        <v>44.9354975019264</v>
      </c>
      <c r="G40" s="39"/>
      <c r="N40" s="38"/>
      <c r="O40" s="38"/>
      <c r="U40" s="38"/>
    </row>
    <row r="41" customFormat="false" ht="14" hidden="false" customHeight="true" outlineLevel="0" collapsed="false">
      <c r="A41" s="37" t="n">
        <v>39</v>
      </c>
      <c r="B41" s="32" t="n">
        <v>35790</v>
      </c>
      <c r="C41" s="32" t="n">
        <v>4164</v>
      </c>
      <c r="D41" s="32" t="n">
        <v>29689</v>
      </c>
      <c r="E41" s="32" t="n">
        <v>51050</v>
      </c>
      <c r="F41" s="38" t="n">
        <v>42.2973991863654</v>
      </c>
      <c r="G41" s="39"/>
      <c r="N41" s="38"/>
      <c r="O41" s="38"/>
      <c r="U41" s="38"/>
    </row>
    <row r="42" customFormat="false" ht="14" hidden="false" customHeight="true" outlineLevel="0" collapsed="false">
      <c r="A42" s="37" t="n">
        <v>40</v>
      </c>
      <c r="B42" s="32" t="n">
        <v>41717</v>
      </c>
      <c r="C42" s="32" t="n">
        <v>11136</v>
      </c>
      <c r="D42" s="32" t="n">
        <v>29020</v>
      </c>
      <c r="E42" s="32" t="n">
        <v>38820</v>
      </c>
      <c r="F42" s="38" t="n">
        <v>32.1642514478884</v>
      </c>
      <c r="G42" s="39"/>
      <c r="N42" s="38"/>
      <c r="O42" s="38"/>
      <c r="U42" s="38"/>
    </row>
    <row r="43" customFormat="false" ht="14" hidden="false" customHeight="true" outlineLevel="0" collapsed="false">
      <c r="A43" s="37" t="n">
        <v>41</v>
      </c>
      <c r="B43" s="32" t="n">
        <v>21577</v>
      </c>
      <c r="C43" s="32" t="n">
        <v>1496</v>
      </c>
      <c r="D43" s="32" t="n">
        <v>16219</v>
      </c>
      <c r="E43" s="32" t="n">
        <v>81401</v>
      </c>
      <c r="F43" s="38" t="n">
        <v>67.4446736761867</v>
      </c>
      <c r="G43" s="39"/>
      <c r="N43" s="38"/>
      <c r="O43" s="38"/>
      <c r="U43" s="38"/>
    </row>
    <row r="44" customFormat="false" ht="14" hidden="false" customHeight="true" outlineLevel="0" collapsed="false">
      <c r="A44" s="37" t="n">
        <v>42</v>
      </c>
      <c r="B44" s="32" t="n">
        <v>36275</v>
      </c>
      <c r="C44" s="32" t="n">
        <v>6173</v>
      </c>
      <c r="D44" s="32" t="n">
        <v>29290</v>
      </c>
      <c r="E44" s="32" t="n">
        <v>48955</v>
      </c>
      <c r="F44" s="38" t="n">
        <v>40.5615901502158</v>
      </c>
      <c r="G44" s="39"/>
      <c r="N44" s="38"/>
      <c r="O44" s="38"/>
      <c r="U44" s="38"/>
    </row>
    <row r="45" customFormat="false" ht="14" hidden="false" customHeight="true" outlineLevel="0" collapsed="false">
      <c r="A45" s="37" t="n">
        <v>43</v>
      </c>
      <c r="B45" s="32" t="n">
        <v>37041</v>
      </c>
      <c r="C45" s="32" t="n">
        <v>8661</v>
      </c>
      <c r="D45" s="32" t="n">
        <v>31856</v>
      </c>
      <c r="E45" s="32" t="n">
        <v>43135</v>
      </c>
      <c r="F45" s="38" t="n">
        <v>35.7394380784304</v>
      </c>
      <c r="G45" s="39"/>
      <c r="N45" s="38"/>
      <c r="O45" s="38"/>
      <c r="U45" s="38"/>
    </row>
    <row r="46" customFormat="false" ht="14" hidden="false" customHeight="true" outlineLevel="0" collapsed="false">
      <c r="A46" s="37" t="n">
        <v>44</v>
      </c>
      <c r="B46" s="32" t="n">
        <v>32326</v>
      </c>
      <c r="C46" s="32" t="n">
        <v>5612</v>
      </c>
      <c r="D46" s="32" t="n">
        <v>27027</v>
      </c>
      <c r="E46" s="32" t="n">
        <v>55728</v>
      </c>
      <c r="F46" s="38" t="n">
        <v>46.1733489100445</v>
      </c>
      <c r="G46" s="39"/>
      <c r="N46" s="38"/>
      <c r="O46" s="38"/>
      <c r="U46" s="38"/>
    </row>
    <row r="47" customFormat="false" ht="14" hidden="false" customHeight="true" outlineLevel="0" collapsed="false">
      <c r="A47" s="37" t="n">
        <v>45</v>
      </c>
      <c r="B47" s="32" t="n">
        <v>38861</v>
      </c>
      <c r="C47" s="32" t="n">
        <v>4194</v>
      </c>
      <c r="D47" s="32" t="n">
        <v>19237</v>
      </c>
      <c r="E47" s="32" t="n">
        <v>58401</v>
      </c>
      <c r="F47" s="38" t="n">
        <v>48.3880589595088</v>
      </c>
      <c r="G47" s="39"/>
      <c r="N47" s="38"/>
      <c r="O47" s="38"/>
      <c r="U47" s="38"/>
    </row>
    <row r="48" customFormat="false" ht="14" hidden="false" customHeight="true" outlineLevel="0" collapsed="false">
      <c r="A48" s="37" t="n">
        <v>46</v>
      </c>
      <c r="B48" s="32" t="n">
        <v>34084</v>
      </c>
      <c r="C48" s="32" t="n">
        <v>6341</v>
      </c>
      <c r="D48" s="32" t="n">
        <v>25444</v>
      </c>
      <c r="E48" s="32" t="n">
        <v>54824</v>
      </c>
      <c r="F48" s="38" t="n">
        <v>45.4243410968325</v>
      </c>
      <c r="G48" s="39"/>
      <c r="N48" s="38"/>
      <c r="O48" s="38"/>
      <c r="U48" s="38"/>
    </row>
    <row r="49" customFormat="false" ht="14" hidden="false" customHeight="true" outlineLevel="0" collapsed="false">
      <c r="A49" s="37" t="n">
        <v>47</v>
      </c>
      <c r="B49" s="32" t="n">
        <v>36847</v>
      </c>
      <c r="C49" s="32" t="n">
        <v>7579</v>
      </c>
      <c r="D49" s="32" t="n">
        <v>29162</v>
      </c>
      <c r="E49" s="32" t="n">
        <v>47105</v>
      </c>
      <c r="F49" s="38" t="n">
        <v>39.0287754882222</v>
      </c>
      <c r="G49" s="39"/>
      <c r="N49" s="38"/>
      <c r="O49" s="38"/>
      <c r="U49" s="38"/>
    </row>
    <row r="50" customFormat="false" ht="14" hidden="false" customHeight="true" outlineLevel="0" collapsed="false">
      <c r="A50" s="37" t="n">
        <v>48</v>
      </c>
      <c r="B50" s="32" t="n">
        <v>32613</v>
      </c>
      <c r="C50" s="32" t="n">
        <v>6826</v>
      </c>
      <c r="D50" s="32" t="n">
        <v>24846</v>
      </c>
      <c r="E50" s="32" t="n">
        <v>56408</v>
      </c>
      <c r="F50" s="38" t="n">
        <v>46.7367618668854</v>
      </c>
      <c r="G50" s="39"/>
      <c r="N50" s="38"/>
      <c r="O50" s="38"/>
      <c r="U50" s="38"/>
    </row>
    <row r="51" customFormat="false" ht="14" hidden="false" customHeight="true" outlineLevel="0" collapsed="false">
      <c r="A51" s="37" t="n">
        <v>49</v>
      </c>
      <c r="B51" s="32" t="n">
        <v>19163</v>
      </c>
      <c r="C51" s="32" t="n">
        <v>1004</v>
      </c>
      <c r="D51" s="32" t="n">
        <v>12824</v>
      </c>
      <c r="E51" s="32" t="n">
        <v>87702</v>
      </c>
      <c r="F51" s="38" t="n">
        <v>72.6653575600905</v>
      </c>
      <c r="G51" s="39"/>
      <c r="N51" s="38"/>
      <c r="O51" s="38"/>
      <c r="U51" s="38"/>
    </row>
    <row r="52" customFormat="false" ht="14" hidden="false" customHeight="true" outlineLevel="0" collapsed="false">
      <c r="A52" s="37" t="n">
        <v>50</v>
      </c>
      <c r="B52" s="32" t="n">
        <v>38473</v>
      </c>
      <c r="C52" s="32" t="n">
        <v>16253</v>
      </c>
      <c r="D52" s="32" t="n">
        <v>27541</v>
      </c>
      <c r="E52" s="32" t="n">
        <v>38426</v>
      </c>
      <c r="F52" s="38" t="n">
        <v>31.8378033523071</v>
      </c>
      <c r="G52" s="39"/>
      <c r="N52" s="38"/>
      <c r="O52" s="38"/>
      <c r="U52" s="38"/>
    </row>
    <row r="53" customFormat="false" ht="14" hidden="false" customHeight="true" outlineLevel="0" collapsed="false">
      <c r="A53" s="37" t="n">
        <v>51</v>
      </c>
      <c r="B53" s="32" t="n">
        <v>28556</v>
      </c>
      <c r="C53" s="32" t="n">
        <v>2505</v>
      </c>
      <c r="D53" s="32" t="n">
        <v>21111</v>
      </c>
      <c r="E53" s="32" t="n">
        <v>68521</v>
      </c>
      <c r="F53" s="38" t="n">
        <v>56.7729694348471</v>
      </c>
      <c r="G53" s="39"/>
      <c r="N53" s="38"/>
      <c r="O53" s="38"/>
      <c r="U53" s="38"/>
    </row>
    <row r="54" customFormat="false" ht="14" hidden="false" customHeight="true" outlineLevel="0" collapsed="false">
      <c r="A54" s="37" t="n">
        <v>52</v>
      </c>
      <c r="B54" s="32" t="n">
        <v>39511</v>
      </c>
      <c r="C54" s="32" t="n">
        <v>8746</v>
      </c>
      <c r="D54" s="32" t="n">
        <v>37297</v>
      </c>
      <c r="E54" s="32" t="n">
        <v>35139</v>
      </c>
      <c r="F54" s="38" t="n">
        <v>29.114364544754</v>
      </c>
      <c r="G54" s="39"/>
      <c r="N54" s="38"/>
      <c r="O54" s="38"/>
      <c r="U54" s="38"/>
    </row>
    <row r="55" customFormat="false" ht="14" hidden="false" customHeight="true" outlineLevel="0" collapsed="false">
      <c r="A55" s="37" t="n">
        <v>53</v>
      </c>
      <c r="B55" s="32" t="n">
        <v>37615</v>
      </c>
      <c r="C55" s="32" t="n">
        <v>5608</v>
      </c>
      <c r="D55" s="32" t="n">
        <v>35623</v>
      </c>
      <c r="E55" s="32" t="n">
        <v>41847</v>
      </c>
      <c r="F55" s="38" t="n">
        <v>34.6722676542964</v>
      </c>
      <c r="G55" s="39"/>
      <c r="N55" s="38"/>
      <c r="O55" s="38"/>
      <c r="U55" s="38"/>
    </row>
    <row r="56" customFormat="false" ht="14" hidden="false" customHeight="true" outlineLevel="0" collapsed="false">
      <c r="A56" s="37" t="n">
        <v>54</v>
      </c>
      <c r="B56" s="32" t="n">
        <v>35774</v>
      </c>
      <c r="C56" s="32" t="n">
        <v>6632</v>
      </c>
      <c r="D56" s="32" t="n">
        <v>32637</v>
      </c>
      <c r="E56" s="32" t="n">
        <v>45650</v>
      </c>
      <c r="F56" s="38" t="n">
        <v>37.8232374702758</v>
      </c>
      <c r="G56" s="39"/>
      <c r="N56" s="38"/>
      <c r="O56" s="38"/>
      <c r="U56" s="38"/>
    </row>
    <row r="57" customFormat="false" ht="14" hidden="false" customHeight="true" outlineLevel="0" collapsed="false">
      <c r="A57" s="37" t="n">
        <v>55</v>
      </c>
      <c r="B57" s="32" t="n">
        <v>34441</v>
      </c>
      <c r="C57" s="32" t="n">
        <v>9136</v>
      </c>
      <c r="D57" s="32" t="n">
        <v>26989</v>
      </c>
      <c r="E57" s="32" t="n">
        <v>50127</v>
      </c>
      <c r="F57" s="38" t="n">
        <v>41.5326489523005</v>
      </c>
      <c r="G57" s="39"/>
      <c r="N57" s="38"/>
      <c r="O57" s="38"/>
      <c r="U57" s="38"/>
    </row>
    <row r="58" customFormat="false" ht="14" hidden="false" customHeight="true" outlineLevel="0" collapsed="false">
      <c r="A58" s="37" t="n">
        <v>56</v>
      </c>
      <c r="B58" s="32" t="n">
        <v>41957</v>
      </c>
      <c r="C58" s="32" t="n">
        <v>8961</v>
      </c>
      <c r="D58" s="32" t="n">
        <v>25125</v>
      </c>
      <c r="E58" s="32" t="n">
        <v>44650</v>
      </c>
      <c r="F58" s="38" t="n">
        <v>36.9946890043333</v>
      </c>
      <c r="G58" s="39"/>
      <c r="N58" s="38"/>
      <c r="O58" s="38"/>
      <c r="U58" s="38"/>
    </row>
    <row r="59" customFormat="false" ht="14" hidden="false" customHeight="true" outlineLevel="0" collapsed="false">
      <c r="A59" s="37" t="n">
        <v>57</v>
      </c>
      <c r="B59" s="32" t="n">
        <v>35492</v>
      </c>
      <c r="C59" s="32" t="n">
        <v>9565</v>
      </c>
      <c r="D59" s="32" t="n">
        <v>26332</v>
      </c>
      <c r="E59" s="32" t="n">
        <v>49304</v>
      </c>
      <c r="F59" s="38" t="n">
        <v>40.8507535648298</v>
      </c>
      <c r="G59" s="39"/>
      <c r="N59" s="38"/>
      <c r="O59" s="38"/>
      <c r="U59" s="38"/>
    </row>
    <row r="60" customFormat="false" ht="14" hidden="false" customHeight="true" outlineLevel="0" collapsed="false">
      <c r="A60" s="37" t="n">
        <v>58</v>
      </c>
      <c r="B60" s="32" t="n">
        <v>35270</v>
      </c>
      <c r="C60" s="32" t="n">
        <v>10964</v>
      </c>
      <c r="D60" s="32" t="n">
        <v>29963</v>
      </c>
      <c r="E60" s="32" t="n">
        <v>44496</v>
      </c>
      <c r="F60" s="38" t="n">
        <v>36.8670925405782</v>
      </c>
      <c r="G60" s="39"/>
      <c r="N60" s="38"/>
      <c r="O60" s="38"/>
      <c r="U60" s="38"/>
    </row>
    <row r="61" customFormat="false" ht="14" hidden="false" customHeight="true" outlineLevel="0" collapsed="false">
      <c r="A61" s="37" t="n">
        <v>59</v>
      </c>
      <c r="B61" s="32" t="n">
        <v>35165</v>
      </c>
      <c r="C61" s="32" t="n">
        <v>6001</v>
      </c>
      <c r="D61" s="32" t="n">
        <v>31252</v>
      </c>
      <c r="E61" s="32" t="n">
        <v>48275</v>
      </c>
      <c r="F61" s="38" t="n">
        <v>39.9981771933749</v>
      </c>
      <c r="G61" s="39"/>
      <c r="N61" s="38"/>
      <c r="O61" s="38"/>
      <c r="U61" s="38"/>
    </row>
    <row r="62" customFormat="false" ht="14" hidden="false" customHeight="true" outlineLevel="0" collapsed="false">
      <c r="A62" s="37" t="n">
        <v>60</v>
      </c>
      <c r="B62" s="32" t="n">
        <v>37886</v>
      </c>
      <c r="C62" s="32" t="n">
        <v>6576</v>
      </c>
      <c r="D62" s="32" t="n">
        <v>36161</v>
      </c>
      <c r="E62" s="32" t="n">
        <v>40070</v>
      </c>
      <c r="F62" s="38" t="n">
        <v>33.1999370303166</v>
      </c>
      <c r="G62" s="39"/>
      <c r="N62" s="38"/>
      <c r="O62" s="38"/>
      <c r="U62" s="38"/>
    </row>
    <row r="63" customFormat="false" ht="14" hidden="false" customHeight="true" outlineLevel="0" collapsed="false">
      <c r="A63" s="37" t="n">
        <v>61</v>
      </c>
      <c r="B63" s="32" t="n">
        <v>36903</v>
      </c>
      <c r="C63" s="32" t="n">
        <v>10830</v>
      </c>
      <c r="D63" s="32" t="n">
        <v>33359</v>
      </c>
      <c r="E63" s="32" t="n">
        <v>39601</v>
      </c>
      <c r="F63" s="38" t="n">
        <v>32.8113477997895</v>
      </c>
      <c r="G63" s="39"/>
      <c r="N63" s="38"/>
      <c r="O63" s="38"/>
      <c r="U63" s="38"/>
    </row>
    <row r="64" customFormat="false" ht="14" hidden="false" customHeight="true" outlineLevel="0" collapsed="false">
      <c r="A64" s="37" t="n">
        <v>62</v>
      </c>
      <c r="B64" s="32" t="n">
        <v>37476</v>
      </c>
      <c r="C64" s="32" t="n">
        <v>14986</v>
      </c>
      <c r="D64" s="32" t="n">
        <v>32358</v>
      </c>
      <c r="E64" s="32" t="n">
        <v>35873</v>
      </c>
      <c r="F64" s="38" t="n">
        <v>29.7225191187559</v>
      </c>
      <c r="G64" s="39"/>
      <c r="N64" s="38"/>
      <c r="O64" s="38"/>
      <c r="U64" s="38"/>
    </row>
    <row r="65" customFormat="false" ht="14" hidden="false" customHeight="true" outlineLevel="0" collapsed="false">
      <c r="A65" s="37" t="n">
        <v>63</v>
      </c>
      <c r="B65" s="32" t="n">
        <v>38349</v>
      </c>
      <c r="C65" s="32" t="n">
        <v>9196</v>
      </c>
      <c r="D65" s="32" t="n">
        <v>35824</v>
      </c>
      <c r="E65" s="32" t="n">
        <v>37324</v>
      </c>
      <c r="F65" s="38" t="n">
        <v>30.9247429428384</v>
      </c>
      <c r="G65" s="39"/>
      <c r="N65" s="38"/>
      <c r="O65" s="38"/>
      <c r="U65" s="38"/>
    </row>
    <row r="66" customFormat="false" ht="14" hidden="false" customHeight="true" outlineLevel="0" collapsed="false">
      <c r="A66" s="37" t="n">
        <v>64</v>
      </c>
      <c r="B66" s="32" t="n">
        <v>34708</v>
      </c>
      <c r="C66" s="32" t="n">
        <v>8142</v>
      </c>
      <c r="D66" s="32" t="n">
        <v>29975</v>
      </c>
      <c r="E66" s="32" t="n">
        <v>47868</v>
      </c>
      <c r="F66" s="38" t="n">
        <v>39.6609579677363</v>
      </c>
      <c r="G66" s="39"/>
      <c r="N66" s="38"/>
      <c r="O66" s="38"/>
      <c r="U66" s="38"/>
    </row>
    <row r="67" customFormat="false" ht="14" hidden="false" customHeight="true" outlineLevel="0" collapsed="false">
      <c r="A67" s="37" t="n">
        <v>65</v>
      </c>
      <c r="B67" s="32" t="n">
        <v>38022</v>
      </c>
      <c r="C67" s="32" t="n">
        <v>12191</v>
      </c>
      <c r="D67" s="32" t="n">
        <v>34882</v>
      </c>
      <c r="E67" s="32" t="n">
        <v>35598</v>
      </c>
      <c r="F67" s="38" t="n">
        <v>29.4946682906217</v>
      </c>
      <c r="G67" s="39"/>
      <c r="N67" s="38"/>
      <c r="O67" s="38"/>
      <c r="U67" s="38"/>
    </row>
    <row r="68" customFormat="false" ht="14" hidden="false" customHeight="true" outlineLevel="0" collapsed="false">
      <c r="A68" s="37" t="n">
        <v>66</v>
      </c>
      <c r="B68" s="32" t="n">
        <v>40817</v>
      </c>
      <c r="C68" s="32" t="n">
        <v>16048</v>
      </c>
      <c r="D68" s="32" t="n">
        <v>27055</v>
      </c>
      <c r="E68" s="32" t="n">
        <v>36773</v>
      </c>
      <c r="F68" s="38" t="n">
        <v>30.4682127381041</v>
      </c>
      <c r="G68" s="39"/>
      <c r="N68" s="38"/>
      <c r="O68" s="38"/>
      <c r="U68" s="38"/>
    </row>
    <row r="69" customFormat="false" ht="14" hidden="false" customHeight="true" outlineLevel="0" collapsed="false">
      <c r="A69" s="37" t="n">
        <v>67</v>
      </c>
      <c r="B69" s="32" t="n">
        <v>37052</v>
      </c>
      <c r="C69" s="32" t="n">
        <v>10009</v>
      </c>
      <c r="D69" s="32" t="n">
        <v>35100</v>
      </c>
      <c r="E69" s="32" t="n">
        <v>38532</v>
      </c>
      <c r="F69" s="38" t="n">
        <v>31.925629489697</v>
      </c>
      <c r="G69" s="39"/>
      <c r="N69" s="38"/>
      <c r="O69" s="38"/>
      <c r="U69" s="38"/>
    </row>
    <row r="70" customFormat="false" ht="14" hidden="false" customHeight="true" outlineLevel="0" collapsed="false">
      <c r="A70" s="37" t="n">
        <v>68</v>
      </c>
      <c r="B70" s="32" t="n">
        <v>32113</v>
      </c>
      <c r="C70" s="32" t="n">
        <v>3598</v>
      </c>
      <c r="D70" s="32" t="n">
        <v>26900</v>
      </c>
      <c r="E70" s="32" t="n">
        <v>58082</v>
      </c>
      <c r="F70" s="38" t="n">
        <v>48.1237519988732</v>
      </c>
      <c r="G70" s="39"/>
      <c r="N70" s="38"/>
      <c r="O70" s="38"/>
      <c r="U70" s="38"/>
    </row>
    <row r="71" customFormat="false" ht="14" hidden="false" customHeight="true" outlineLevel="0" collapsed="false">
      <c r="A71" s="37" t="n">
        <v>69</v>
      </c>
      <c r="B71" s="32" t="n">
        <v>33005</v>
      </c>
      <c r="C71" s="32" t="n">
        <v>3815</v>
      </c>
      <c r="D71" s="32" t="n">
        <v>28657</v>
      </c>
      <c r="E71" s="32" t="n">
        <v>55216</v>
      </c>
      <c r="F71" s="38" t="n">
        <v>45.7491320954819</v>
      </c>
      <c r="G71" s="39"/>
      <c r="N71" s="38"/>
      <c r="O71" s="38"/>
      <c r="U71" s="38"/>
    </row>
    <row r="72" customFormat="false" ht="14" hidden="false" customHeight="true" outlineLevel="0" collapsed="false">
      <c r="A72" s="37" t="n">
        <v>70</v>
      </c>
      <c r="B72" s="32" t="n">
        <v>35274</v>
      </c>
      <c r="C72" s="32" t="n">
        <v>6603</v>
      </c>
      <c r="D72" s="32" t="n">
        <v>30006</v>
      </c>
      <c r="E72" s="32" t="n">
        <v>48810</v>
      </c>
      <c r="F72" s="38" t="n">
        <v>40.4414506226542</v>
      </c>
      <c r="G72" s="39"/>
      <c r="N72" s="38"/>
      <c r="O72" s="38"/>
      <c r="U72" s="38"/>
    </row>
    <row r="73" customFormat="false" ht="14" hidden="false" customHeight="true" outlineLevel="0" collapsed="false">
      <c r="A73" s="37" t="n">
        <v>71</v>
      </c>
      <c r="B73" s="32" t="n">
        <v>33301</v>
      </c>
      <c r="C73" s="32" t="n">
        <v>3864</v>
      </c>
      <c r="D73" s="32" t="n">
        <v>27667</v>
      </c>
      <c r="E73" s="32" t="n">
        <v>55861</v>
      </c>
      <c r="F73" s="38" t="n">
        <v>46.2835458560148</v>
      </c>
      <c r="G73" s="39"/>
      <c r="N73" s="38"/>
      <c r="O73" s="38"/>
      <c r="U73" s="38"/>
    </row>
    <row r="74" customFormat="false" ht="14" hidden="false" customHeight="true" outlineLevel="0" collapsed="false">
      <c r="A74" s="37" t="n">
        <v>72</v>
      </c>
      <c r="B74" s="32" t="n">
        <v>37760</v>
      </c>
      <c r="C74" s="32" t="n">
        <v>5460</v>
      </c>
      <c r="D74" s="32" t="n">
        <v>34803</v>
      </c>
      <c r="E74" s="32" t="n">
        <v>42670</v>
      </c>
      <c r="F74" s="38" t="n">
        <v>35.3541630417671</v>
      </c>
      <c r="G74" s="39"/>
      <c r="N74" s="38"/>
      <c r="O74" s="38"/>
      <c r="U74" s="38"/>
    </row>
    <row r="75" customFormat="false" ht="14" hidden="false" customHeight="true" outlineLevel="0" collapsed="false">
      <c r="A75" s="37" t="n">
        <v>73</v>
      </c>
      <c r="B75" s="32" t="n">
        <v>35075</v>
      </c>
      <c r="C75" s="32" t="n">
        <v>4859</v>
      </c>
      <c r="D75" s="32" t="n">
        <v>30161</v>
      </c>
      <c r="E75" s="32" t="n">
        <v>50598</v>
      </c>
      <c r="F75" s="38" t="n">
        <v>41.9228952797594</v>
      </c>
      <c r="G75" s="39"/>
      <c r="N75" s="38"/>
      <c r="O75" s="38"/>
      <c r="U75" s="38"/>
    </row>
    <row r="76" customFormat="false" ht="14" hidden="false" customHeight="true" outlineLevel="0" collapsed="false">
      <c r="A76" s="37" t="n">
        <v>74</v>
      </c>
      <c r="B76" s="32" t="n">
        <v>37521</v>
      </c>
      <c r="C76" s="32" t="n">
        <v>5408</v>
      </c>
      <c r="D76" s="32" t="n">
        <v>35365</v>
      </c>
      <c r="E76" s="32" t="n">
        <v>42399</v>
      </c>
      <c r="F76" s="38" t="n">
        <v>35.1296264074967</v>
      </c>
      <c r="G76" s="39"/>
      <c r="N76" s="38"/>
      <c r="O76" s="38"/>
      <c r="U76" s="38"/>
    </row>
    <row r="77" customFormat="false" ht="14" hidden="false" customHeight="true" outlineLevel="0" collapsed="false">
      <c r="A77" s="37" t="n">
        <v>75</v>
      </c>
      <c r="B77" s="32" t="n">
        <v>35110</v>
      </c>
      <c r="C77" s="32" t="n">
        <v>7165</v>
      </c>
      <c r="D77" s="32" t="n">
        <v>26480</v>
      </c>
      <c r="E77" s="32" t="n">
        <v>51938</v>
      </c>
      <c r="F77" s="38" t="n">
        <v>43.0331502241224</v>
      </c>
      <c r="G77" s="39"/>
      <c r="N77" s="38"/>
      <c r="O77" s="38"/>
      <c r="U77" s="38"/>
    </row>
    <row r="78" customFormat="false" ht="14" hidden="false" customHeight="true" outlineLevel="0" collapsed="false">
      <c r="A78" s="37" t="n">
        <v>76</v>
      </c>
      <c r="B78" s="32" t="n">
        <v>35917</v>
      </c>
      <c r="C78" s="32" t="n">
        <v>10240</v>
      </c>
      <c r="D78" s="32" t="n">
        <v>30989</v>
      </c>
      <c r="E78" s="32" t="n">
        <v>43547</v>
      </c>
      <c r="F78" s="38" t="n">
        <v>36.0808000463987</v>
      </c>
      <c r="G78" s="39"/>
      <c r="N78" s="38"/>
      <c r="O78" s="38"/>
      <c r="U78" s="38"/>
    </row>
    <row r="79" customFormat="false" ht="14" hidden="false" customHeight="true" outlineLevel="0" collapsed="false">
      <c r="A79" s="37" t="n">
        <v>77</v>
      </c>
      <c r="B79" s="32" t="n">
        <v>36216</v>
      </c>
      <c r="C79" s="32" t="n">
        <v>4957</v>
      </c>
      <c r="D79" s="32" t="n">
        <v>33666</v>
      </c>
      <c r="E79" s="32" t="n">
        <v>45854</v>
      </c>
      <c r="F79" s="38" t="n">
        <v>37.9922613573281</v>
      </c>
      <c r="G79" s="39"/>
      <c r="N79" s="38"/>
      <c r="O79" s="38"/>
      <c r="U79" s="38"/>
    </row>
    <row r="80" customFormat="false" ht="14" hidden="false" customHeight="true" outlineLevel="0" collapsed="false">
      <c r="A80" s="37" t="n">
        <v>78</v>
      </c>
      <c r="B80" s="32" t="n">
        <v>42512</v>
      </c>
      <c r="C80" s="32" t="n">
        <v>14443</v>
      </c>
      <c r="D80" s="32" t="n">
        <v>24912</v>
      </c>
      <c r="E80" s="32" t="n">
        <v>38826</v>
      </c>
      <c r="F80" s="38" t="n">
        <v>32.1692227386841</v>
      </c>
      <c r="G80" s="39"/>
      <c r="N80" s="38"/>
      <c r="O80" s="38"/>
      <c r="U80" s="38"/>
    </row>
    <row r="81" customFormat="false" ht="14" hidden="false" customHeight="true" outlineLevel="0" collapsed="false">
      <c r="A81" s="37" t="n">
        <v>79</v>
      </c>
      <c r="B81" s="32" t="n">
        <v>41546</v>
      </c>
      <c r="C81" s="32" t="n">
        <v>8519</v>
      </c>
      <c r="D81" s="32" t="n">
        <v>23014</v>
      </c>
      <c r="E81" s="32" t="n">
        <v>47614</v>
      </c>
      <c r="F81" s="38" t="n">
        <v>39.4505066573869</v>
      </c>
      <c r="G81" s="39"/>
      <c r="N81" s="38"/>
      <c r="O81" s="38"/>
      <c r="U81" s="38"/>
    </row>
    <row r="82" customFormat="false" ht="14" hidden="false" customHeight="true" outlineLevel="0" collapsed="false">
      <c r="A82" s="37" t="n">
        <v>80</v>
      </c>
      <c r="B82" s="32" t="n">
        <v>38812</v>
      </c>
      <c r="C82" s="32" t="n">
        <v>5804</v>
      </c>
      <c r="D82" s="32" t="n">
        <v>36690</v>
      </c>
      <c r="E82" s="32" t="n">
        <v>39387</v>
      </c>
      <c r="F82" s="38" t="n">
        <v>32.6340384280779</v>
      </c>
      <c r="G82" s="39"/>
      <c r="N82" s="38"/>
      <c r="O82" s="38"/>
      <c r="U82" s="38"/>
    </row>
    <row r="83" customFormat="false" ht="14" hidden="false" customHeight="true" outlineLevel="0" collapsed="false">
      <c r="A83" s="37" t="n">
        <v>81</v>
      </c>
      <c r="B83" s="32" t="n">
        <v>38058</v>
      </c>
      <c r="C83" s="32" t="n">
        <v>5258</v>
      </c>
      <c r="D83" s="32" t="n">
        <v>35297</v>
      </c>
      <c r="E83" s="32" t="n">
        <v>42080</v>
      </c>
      <c r="F83" s="38" t="n">
        <v>34.865319446861</v>
      </c>
      <c r="G83" s="39"/>
      <c r="N83" s="38"/>
      <c r="O83" s="38"/>
      <c r="U83" s="38"/>
    </row>
    <row r="84" customFormat="false" ht="14" hidden="false" customHeight="true" outlineLevel="0" collapsed="false">
      <c r="A84" s="37" t="n">
        <v>82</v>
      </c>
      <c r="B84" s="32" t="n">
        <v>36186</v>
      </c>
      <c r="C84" s="32" t="n">
        <v>13185</v>
      </c>
      <c r="D84" s="32" t="n">
        <v>30912</v>
      </c>
      <c r="E84" s="32" t="n">
        <v>40410</v>
      </c>
      <c r="F84" s="38" t="n">
        <v>33.481643508737</v>
      </c>
      <c r="G84" s="39"/>
      <c r="N84" s="38"/>
      <c r="O84" s="38"/>
      <c r="U84" s="38"/>
    </row>
    <row r="85" customFormat="false" ht="14" hidden="false" customHeight="true" outlineLevel="0" collapsed="false">
      <c r="A85" s="37" t="n">
        <v>83</v>
      </c>
      <c r="B85" s="32" t="n">
        <v>39210</v>
      </c>
      <c r="C85" s="32" t="n">
        <v>14796</v>
      </c>
      <c r="D85" s="32" t="n">
        <v>30540</v>
      </c>
      <c r="E85" s="32" t="n">
        <v>36147</v>
      </c>
      <c r="F85" s="38" t="n">
        <v>29.9495413984241</v>
      </c>
      <c r="G85" s="39"/>
      <c r="N85" s="38"/>
      <c r="O85" s="38"/>
      <c r="U85" s="38"/>
    </row>
    <row r="86" customFormat="false" ht="14" hidden="false" customHeight="true" outlineLevel="0" collapsed="false">
      <c r="A86" s="37" t="n">
        <v>84</v>
      </c>
      <c r="B86" s="32" t="n">
        <v>36280</v>
      </c>
      <c r="C86" s="32" t="n">
        <v>10375</v>
      </c>
      <c r="D86" s="32" t="n">
        <v>33371</v>
      </c>
      <c r="E86" s="32" t="n">
        <v>40667</v>
      </c>
      <c r="F86" s="38" t="n">
        <v>33.6945804644843</v>
      </c>
      <c r="G86" s="39"/>
      <c r="N86" s="38"/>
      <c r="O86" s="38"/>
      <c r="U86" s="38"/>
    </row>
    <row r="87" customFormat="false" ht="14" hidden="false" customHeight="true" outlineLevel="0" collapsed="false">
      <c r="A87" s="37" t="n">
        <v>85</v>
      </c>
      <c r="B87" s="32" t="n">
        <v>34221</v>
      </c>
      <c r="C87" s="32" t="n">
        <v>4338</v>
      </c>
      <c r="D87" s="32" t="n">
        <v>29812</v>
      </c>
      <c r="E87" s="32" t="n">
        <v>52322</v>
      </c>
      <c r="F87" s="38" t="n">
        <v>43.3513128350443</v>
      </c>
      <c r="G87" s="39"/>
      <c r="N87" s="38"/>
      <c r="O87" s="38"/>
      <c r="U87" s="38"/>
    </row>
    <row r="88" customFormat="false" ht="14" hidden="false" customHeight="true" outlineLevel="0" collapsed="false">
      <c r="A88" s="37" t="n">
        <v>86</v>
      </c>
      <c r="B88" s="32" t="n">
        <v>35463</v>
      </c>
      <c r="C88" s="32" t="n">
        <v>7945</v>
      </c>
      <c r="D88" s="32" t="n">
        <v>30538</v>
      </c>
      <c r="E88" s="32" t="n">
        <v>46747</v>
      </c>
      <c r="F88" s="38" t="n">
        <v>38.7321551374148</v>
      </c>
      <c r="G88" s="39"/>
      <c r="N88" s="38"/>
      <c r="O88" s="38"/>
      <c r="U88" s="38"/>
    </row>
    <row r="89" customFormat="false" ht="14" hidden="false" customHeight="true" outlineLevel="0" collapsed="false">
      <c r="A89" s="37" t="n">
        <v>87</v>
      </c>
      <c r="B89" s="32" t="n">
        <v>39368</v>
      </c>
      <c r="C89" s="32" t="n">
        <v>7180</v>
      </c>
      <c r="D89" s="32" t="n">
        <v>31476</v>
      </c>
      <c r="E89" s="32" t="n">
        <v>42669</v>
      </c>
      <c r="F89" s="38" t="n">
        <v>35.3533344933012</v>
      </c>
      <c r="G89" s="39"/>
      <c r="N89" s="38"/>
      <c r="O89" s="38"/>
      <c r="U89" s="38"/>
    </row>
    <row r="90" customFormat="false" ht="14" hidden="false" customHeight="true" outlineLevel="0" collapsed="false">
      <c r="A90" s="37" t="n">
        <v>88</v>
      </c>
      <c r="B90" s="32" t="n">
        <v>33339</v>
      </c>
      <c r="C90" s="32" t="n">
        <v>3896</v>
      </c>
      <c r="D90" s="32" t="n">
        <v>28342</v>
      </c>
      <c r="E90" s="32" t="n">
        <v>55116</v>
      </c>
      <c r="F90" s="38" t="n">
        <v>45.6662772488877</v>
      </c>
      <c r="G90" s="39"/>
      <c r="N90" s="38"/>
      <c r="O90" s="38"/>
      <c r="U90" s="38"/>
    </row>
    <row r="91" customFormat="false" ht="14" hidden="false" customHeight="true" outlineLevel="0" collapsed="false">
      <c r="A91" s="37" t="n">
        <v>89</v>
      </c>
      <c r="B91" s="32" t="n">
        <v>31795</v>
      </c>
      <c r="C91" s="32" t="n">
        <v>5007</v>
      </c>
      <c r="D91" s="32" t="n">
        <v>26051</v>
      </c>
      <c r="E91" s="32" t="n">
        <v>57840</v>
      </c>
      <c r="F91" s="38" t="n">
        <v>47.9232432701151</v>
      </c>
      <c r="G91" s="39"/>
      <c r="N91" s="38"/>
      <c r="O91" s="38"/>
      <c r="U91" s="38"/>
    </row>
    <row r="92" customFormat="false" ht="14" hidden="false" customHeight="true" outlineLevel="0" collapsed="false">
      <c r="A92" s="37" t="n">
        <v>90</v>
      </c>
      <c r="B92" s="32" t="n">
        <v>34920</v>
      </c>
      <c r="C92" s="32" t="n">
        <v>5783</v>
      </c>
      <c r="D92" s="32" t="n">
        <v>29896</v>
      </c>
      <c r="E92" s="32" t="n">
        <v>50094</v>
      </c>
      <c r="F92" s="38" t="n">
        <v>41.5053068529244</v>
      </c>
      <c r="G92" s="39"/>
      <c r="N92" s="38"/>
      <c r="O92" s="38"/>
      <c r="U92" s="38"/>
    </row>
    <row r="93" customFormat="false" ht="14" hidden="false" customHeight="true" outlineLevel="0" collapsed="false">
      <c r="A93" s="37" t="n">
        <v>91</v>
      </c>
      <c r="B93" s="32" t="n">
        <v>33654</v>
      </c>
      <c r="C93" s="32" t="n">
        <v>6740</v>
      </c>
      <c r="D93" s="32" t="n">
        <v>26498</v>
      </c>
      <c r="E93" s="32" t="n">
        <v>53801</v>
      </c>
      <c r="F93" s="38" t="n">
        <v>44.5767360161733</v>
      </c>
      <c r="G93" s="39"/>
      <c r="N93" s="38"/>
      <c r="O93" s="38"/>
      <c r="U93" s="38"/>
    </row>
    <row r="94" customFormat="false" ht="14" hidden="false" customHeight="true" outlineLevel="0" collapsed="false">
      <c r="A94" s="37" t="n">
        <v>92</v>
      </c>
      <c r="B94" s="32" t="n">
        <v>17369</v>
      </c>
      <c r="C94" s="32" t="n">
        <v>1222</v>
      </c>
      <c r="D94" s="32" t="n">
        <v>9719</v>
      </c>
      <c r="E94" s="32" t="n">
        <v>92383</v>
      </c>
      <c r="F94" s="38" t="n">
        <v>76.5437929291674</v>
      </c>
      <c r="G94" s="39"/>
      <c r="N94" s="38"/>
      <c r="O94" s="38"/>
      <c r="U94" s="38"/>
    </row>
    <row r="95" customFormat="false" ht="14" hidden="false" customHeight="true" outlineLevel="0" collapsed="false">
      <c r="A95" s="37" t="n">
        <v>93</v>
      </c>
      <c r="B95" s="32" t="n">
        <v>30602</v>
      </c>
      <c r="C95" s="32" t="n">
        <v>5428</v>
      </c>
      <c r="D95" s="32" t="n">
        <v>21159</v>
      </c>
      <c r="E95" s="32" t="n">
        <v>63504</v>
      </c>
      <c r="F95" s="38" t="n">
        <v>52.6161417812135</v>
      </c>
      <c r="G95" s="39"/>
      <c r="N95" s="38"/>
      <c r="O95" s="38"/>
      <c r="U95" s="38"/>
    </row>
    <row r="96" customFormat="false" ht="14" hidden="false" customHeight="true" outlineLevel="0" collapsed="false">
      <c r="A96" s="37" t="n">
        <v>94</v>
      </c>
      <c r="B96" s="32" t="n">
        <v>33903</v>
      </c>
      <c r="C96" s="32" t="n">
        <v>4622</v>
      </c>
      <c r="D96" s="32" t="n">
        <v>30625</v>
      </c>
      <c r="E96" s="32" t="n">
        <v>51543</v>
      </c>
      <c r="F96" s="38" t="n">
        <v>42.7058735800751</v>
      </c>
      <c r="G96" s="39"/>
      <c r="N96" s="38"/>
      <c r="O96" s="38"/>
      <c r="U96" s="38"/>
    </row>
    <row r="97" customFormat="false" ht="14" hidden="false" customHeight="true" outlineLevel="0" collapsed="false">
      <c r="A97" s="37" t="n">
        <v>95</v>
      </c>
      <c r="B97" s="32" t="n">
        <v>33077</v>
      </c>
      <c r="C97" s="32" t="n">
        <v>3831</v>
      </c>
      <c r="D97" s="32" t="n">
        <v>29197</v>
      </c>
      <c r="E97" s="32" t="n">
        <v>54588</v>
      </c>
      <c r="F97" s="38" t="n">
        <v>45.22880365887</v>
      </c>
      <c r="G97" s="39"/>
      <c r="N97" s="38"/>
      <c r="O97" s="38"/>
      <c r="U97" s="38"/>
    </row>
    <row r="98" customFormat="false" ht="14" hidden="false" customHeight="true" outlineLevel="0" collapsed="false">
      <c r="A98" s="37" t="n">
        <v>96</v>
      </c>
      <c r="B98" s="32" t="n">
        <v>30721</v>
      </c>
      <c r="C98" s="32" t="n">
        <v>3124</v>
      </c>
      <c r="D98" s="32" t="n">
        <v>25233</v>
      </c>
      <c r="E98" s="32" t="n">
        <v>61615</v>
      </c>
      <c r="F98" s="38" t="n">
        <v>51.0510137290481</v>
      </c>
      <c r="G98" s="39"/>
      <c r="N98" s="38"/>
      <c r="O98" s="38"/>
      <c r="U98" s="38"/>
    </row>
    <row r="99" customFormat="false" ht="14" hidden="false" customHeight="true" outlineLevel="0" collapsed="false">
      <c r="A99" s="37" t="n">
        <v>97</v>
      </c>
      <c r="B99" s="32" t="n">
        <v>36036</v>
      </c>
      <c r="C99" s="32" t="n">
        <v>5296</v>
      </c>
      <c r="D99" s="32" t="n">
        <v>34551</v>
      </c>
      <c r="E99" s="32" t="n">
        <v>44810</v>
      </c>
      <c r="F99" s="38" t="n">
        <v>37.1272567588841</v>
      </c>
      <c r="G99" s="39"/>
      <c r="N99" s="38"/>
      <c r="O99" s="38"/>
      <c r="U99" s="38"/>
    </row>
    <row r="100" customFormat="false" ht="14" hidden="false" customHeight="true" outlineLevel="0" collapsed="false">
      <c r="A100" s="37" t="n">
        <v>98</v>
      </c>
      <c r="B100" s="32" t="n">
        <v>36622</v>
      </c>
      <c r="C100" s="32" t="n">
        <v>5856</v>
      </c>
      <c r="D100" s="32" t="n">
        <v>36639</v>
      </c>
      <c r="E100" s="32" t="n">
        <v>41576</v>
      </c>
      <c r="F100" s="38" t="n">
        <v>34.447731020026</v>
      </c>
      <c r="G100" s="39"/>
      <c r="N100" s="38"/>
      <c r="O100" s="38"/>
      <c r="U100" s="38"/>
    </row>
    <row r="101" customFormat="false" ht="14" hidden="false" customHeight="true" outlineLevel="0" collapsed="false">
      <c r="A101" s="37" t="n">
        <v>99</v>
      </c>
      <c r="B101" s="32" t="n">
        <v>24440</v>
      </c>
      <c r="C101" s="32" t="n">
        <v>1867</v>
      </c>
      <c r="D101" s="32" t="n">
        <v>17668</v>
      </c>
      <c r="E101" s="32" t="n">
        <v>76718</v>
      </c>
      <c r="F101" s="38" t="n">
        <v>63.5645812101779</v>
      </c>
      <c r="G101" s="39"/>
      <c r="N101" s="38"/>
      <c r="O101" s="38"/>
      <c r="U101" s="38"/>
    </row>
    <row r="102" customFormat="false" ht="14" hidden="false" customHeight="true" outlineLevel="0" collapsed="false">
      <c r="A102" s="37" t="n">
        <v>100</v>
      </c>
      <c r="B102" s="32" t="n">
        <v>34432</v>
      </c>
      <c r="C102" s="32" t="n">
        <v>4378</v>
      </c>
      <c r="D102" s="32" t="n">
        <v>31474</v>
      </c>
      <c r="E102" s="32" t="n">
        <v>50409</v>
      </c>
      <c r="F102" s="38" t="n">
        <v>41.7662996196963</v>
      </c>
      <c r="G102" s="39"/>
      <c r="N102" s="38"/>
      <c r="O102" s="38"/>
      <c r="U102" s="38"/>
    </row>
    <row r="103" customFormat="false" ht="14" hidden="false" customHeight="true" outlineLevel="0" collapsed="false">
      <c r="A103" s="37" t="n">
        <v>101</v>
      </c>
      <c r="B103" s="32" t="n">
        <v>35053</v>
      </c>
      <c r="C103" s="32" t="n">
        <v>4491</v>
      </c>
      <c r="D103" s="32" t="n">
        <v>31961</v>
      </c>
      <c r="E103" s="32" t="n">
        <v>49188</v>
      </c>
      <c r="F103" s="38" t="n">
        <v>40.7546419427804</v>
      </c>
      <c r="G103" s="39"/>
      <c r="N103" s="38"/>
      <c r="O103" s="38"/>
      <c r="U103" s="38"/>
    </row>
    <row r="104" customFormat="false" ht="14" hidden="false" customHeight="true" outlineLevel="0" collapsed="false">
      <c r="A104" s="37" t="n">
        <v>102</v>
      </c>
      <c r="B104" s="32" t="n">
        <v>31011</v>
      </c>
      <c r="C104" s="32" t="n">
        <v>3305</v>
      </c>
      <c r="D104" s="32" t="n">
        <v>25770</v>
      </c>
      <c r="E104" s="32" t="n">
        <v>60607</v>
      </c>
      <c r="F104" s="38" t="n">
        <v>50.215836875378</v>
      </c>
      <c r="G104" s="39"/>
      <c r="N104" s="38"/>
      <c r="O104" s="38"/>
      <c r="U104" s="38"/>
    </row>
    <row r="105" customFormat="false" ht="14" hidden="false" customHeight="true" outlineLevel="0" collapsed="false">
      <c r="A105" s="37" t="n">
        <v>103</v>
      </c>
      <c r="B105" s="32" t="n">
        <v>33687</v>
      </c>
      <c r="C105" s="32" t="n">
        <v>4186</v>
      </c>
      <c r="D105" s="32" t="n">
        <v>30078</v>
      </c>
      <c r="E105" s="32" t="n">
        <v>52742</v>
      </c>
      <c r="F105" s="38" t="n">
        <v>43.6993031907401</v>
      </c>
      <c r="G105" s="39"/>
      <c r="N105" s="38"/>
      <c r="O105" s="38"/>
      <c r="U105" s="38"/>
    </row>
    <row r="106" customFormat="false" ht="14" hidden="false" customHeight="true" outlineLevel="0" collapsed="false">
      <c r="A106" s="37" t="n">
        <v>104</v>
      </c>
      <c r="B106" s="32" t="n">
        <v>27376</v>
      </c>
      <c r="C106" s="32" t="n">
        <v>2541</v>
      </c>
      <c r="D106" s="32" t="n">
        <v>21310</v>
      </c>
      <c r="E106" s="32" t="n">
        <v>69466</v>
      </c>
      <c r="F106" s="38" t="n">
        <v>57.5559477351628</v>
      </c>
      <c r="G106" s="39"/>
      <c r="N106" s="38"/>
      <c r="O106" s="38"/>
      <c r="U106" s="38"/>
    </row>
    <row r="107" customFormat="false" ht="14" hidden="false" customHeight="true" outlineLevel="0" collapsed="false">
      <c r="A107" s="37" t="n">
        <v>105</v>
      </c>
      <c r="B107" s="32" t="n">
        <v>27116</v>
      </c>
      <c r="C107" s="32" t="n">
        <v>2443</v>
      </c>
      <c r="D107" s="32" t="n">
        <v>20944</v>
      </c>
      <c r="E107" s="32" t="n">
        <v>70190</v>
      </c>
      <c r="F107" s="38" t="n">
        <v>58.1558168245051</v>
      </c>
      <c r="G107" s="39"/>
      <c r="N107" s="38"/>
      <c r="O107" s="38"/>
      <c r="U107" s="38"/>
    </row>
    <row r="108" customFormat="false" ht="14" hidden="false" customHeight="true" outlineLevel="0" collapsed="false">
      <c r="A108" s="37" t="n">
        <v>106</v>
      </c>
      <c r="B108" s="32" t="n">
        <v>20753</v>
      </c>
      <c r="C108" s="32" t="n">
        <v>1413</v>
      </c>
      <c r="D108" s="32" t="n">
        <v>14350</v>
      </c>
      <c r="E108" s="32" t="n">
        <v>84177</v>
      </c>
      <c r="F108" s="38" t="n">
        <v>69.7447242176431</v>
      </c>
      <c r="G108" s="39"/>
      <c r="N108" s="38"/>
      <c r="O108" s="38"/>
      <c r="U108" s="38"/>
    </row>
    <row r="109" customFormat="false" ht="14" hidden="false" customHeight="true" outlineLevel="0" collapsed="false">
      <c r="A109" s="37" t="n">
        <v>107</v>
      </c>
      <c r="B109" s="32" t="n">
        <v>31628</v>
      </c>
      <c r="C109" s="32" t="n">
        <v>3199</v>
      </c>
      <c r="D109" s="32" t="n">
        <v>25849</v>
      </c>
      <c r="E109" s="32" t="n">
        <v>60017</v>
      </c>
      <c r="F109" s="38" t="n">
        <v>49.7269932804719</v>
      </c>
      <c r="G109" s="39"/>
      <c r="N109" s="38"/>
      <c r="O109" s="38"/>
      <c r="U109" s="38"/>
    </row>
    <row r="110" customFormat="false" ht="14" hidden="false" customHeight="true" outlineLevel="0" collapsed="false">
      <c r="A110" s="37" t="n">
        <v>108</v>
      </c>
      <c r="B110" s="32" t="n">
        <v>19373</v>
      </c>
      <c r="C110" s="32" t="n">
        <v>1131</v>
      </c>
      <c r="D110" s="32" t="n">
        <v>12762</v>
      </c>
      <c r="E110" s="32" t="n">
        <v>87427</v>
      </c>
      <c r="F110" s="38" t="n">
        <v>72.4375067319563</v>
      </c>
      <c r="G110" s="39"/>
      <c r="N110" s="38"/>
      <c r="O110" s="38"/>
      <c r="U110" s="38"/>
    </row>
    <row r="111" customFormat="false" ht="14" hidden="false" customHeight="true" outlineLevel="0" collapsed="false">
      <c r="A111" s="37" t="n">
        <v>109</v>
      </c>
      <c r="B111" s="32" t="n">
        <v>16256</v>
      </c>
      <c r="C111" s="32" t="n">
        <v>909</v>
      </c>
      <c r="D111" s="32" t="n">
        <v>10916</v>
      </c>
      <c r="E111" s="32" t="n">
        <v>92612</v>
      </c>
      <c r="F111" s="38" t="n">
        <v>76.7335305278682</v>
      </c>
      <c r="G111" s="39"/>
      <c r="N111" s="38"/>
      <c r="O111" s="38"/>
      <c r="U111" s="38"/>
    </row>
    <row r="112" customFormat="false" ht="14" hidden="false" customHeight="true" outlineLevel="0" collapsed="false">
      <c r="A112" s="37" t="n">
        <v>110</v>
      </c>
      <c r="B112" s="32" t="n">
        <v>35725</v>
      </c>
      <c r="C112" s="32" t="n">
        <v>4686</v>
      </c>
      <c r="D112" s="32" t="n">
        <v>33592</v>
      </c>
      <c r="E112" s="32" t="n">
        <v>46690</v>
      </c>
      <c r="F112" s="38" t="n">
        <v>38.684927874856</v>
      </c>
      <c r="G112" s="39"/>
      <c r="N112" s="38"/>
      <c r="O112" s="38"/>
      <c r="U112" s="38"/>
    </row>
    <row r="113" customFormat="false" ht="14" hidden="false" customHeight="true" outlineLevel="0" collapsed="false">
      <c r="A113" s="37" t="n">
        <v>111</v>
      </c>
      <c r="B113" s="32" t="n">
        <v>19671</v>
      </c>
      <c r="C113" s="32" t="n">
        <v>1273</v>
      </c>
      <c r="D113" s="32" t="n">
        <v>13478</v>
      </c>
      <c r="E113" s="32" t="n">
        <v>86271</v>
      </c>
      <c r="F113" s="38" t="n">
        <v>71.4797047053267</v>
      </c>
      <c r="G113" s="39"/>
      <c r="N113" s="38"/>
      <c r="O113" s="38"/>
      <c r="U113" s="38"/>
    </row>
    <row r="114" customFormat="false" ht="14" hidden="false" customHeight="true" outlineLevel="0" collapsed="false">
      <c r="A114" s="37" t="n">
        <v>112</v>
      </c>
      <c r="B114" s="32" t="n">
        <v>34168</v>
      </c>
      <c r="C114" s="32" t="n">
        <v>4404</v>
      </c>
      <c r="D114" s="32" t="n">
        <v>31151</v>
      </c>
      <c r="E114" s="32" t="n">
        <v>50970</v>
      </c>
      <c r="F114" s="38" t="n">
        <v>42.23111530909</v>
      </c>
      <c r="G114" s="39"/>
      <c r="N114" s="38"/>
      <c r="O114" s="38"/>
      <c r="U114" s="38"/>
    </row>
    <row r="115" customFormat="false" ht="14" hidden="false" customHeight="true" outlineLevel="0" collapsed="false">
      <c r="A115" s="37" t="n">
        <v>113</v>
      </c>
      <c r="B115" s="32" t="n">
        <v>22143</v>
      </c>
      <c r="C115" s="32" t="n">
        <v>1595</v>
      </c>
      <c r="D115" s="32" t="n">
        <v>15585</v>
      </c>
      <c r="E115" s="32" t="n">
        <v>81370</v>
      </c>
      <c r="F115" s="38" t="n">
        <v>67.4189886737425</v>
      </c>
      <c r="G115" s="39"/>
      <c r="N115" s="38"/>
      <c r="O115" s="38"/>
      <c r="U115" s="38"/>
    </row>
    <row r="116" customFormat="false" ht="14" hidden="false" customHeight="true" outlineLevel="0" collapsed="false">
      <c r="A116" s="37" t="n">
        <v>114</v>
      </c>
      <c r="B116" s="32" t="n">
        <v>22490</v>
      </c>
      <c r="C116" s="32" t="n">
        <v>1536</v>
      </c>
      <c r="D116" s="32" t="n">
        <v>16003</v>
      </c>
      <c r="E116" s="32" t="n">
        <v>80664</v>
      </c>
      <c r="F116" s="38" t="n">
        <v>66.8340334567871</v>
      </c>
      <c r="G116" s="39"/>
      <c r="N116" s="38"/>
      <c r="O116" s="38"/>
      <c r="U116" s="38"/>
    </row>
    <row r="117" customFormat="false" ht="14" hidden="false" customHeight="true" outlineLevel="0" collapsed="false">
      <c r="A117" s="37" t="n">
        <v>115</v>
      </c>
      <c r="B117" s="32" t="n">
        <v>17243</v>
      </c>
      <c r="C117" s="32" t="n">
        <v>907</v>
      </c>
      <c r="D117" s="32" t="n">
        <v>11294</v>
      </c>
      <c r="E117" s="32" t="n">
        <v>91249</v>
      </c>
      <c r="F117" s="38" t="n">
        <v>75.6042189687886</v>
      </c>
      <c r="G117" s="39"/>
      <c r="N117" s="38"/>
      <c r="O117" s="38"/>
      <c r="U117" s="38"/>
    </row>
    <row r="118" customFormat="false" ht="14" hidden="false" customHeight="true" outlineLevel="0" collapsed="false">
      <c r="A118" s="37" t="n">
        <v>116</v>
      </c>
      <c r="B118" s="32" t="n">
        <v>35361</v>
      </c>
      <c r="C118" s="32" t="n">
        <v>4764</v>
      </c>
      <c r="D118" s="32" t="n">
        <v>32103</v>
      </c>
      <c r="E118" s="32" t="n">
        <v>48465</v>
      </c>
      <c r="F118" s="38" t="n">
        <v>40.155601401904</v>
      </c>
      <c r="G118" s="39"/>
      <c r="N118" s="38"/>
      <c r="O118" s="38"/>
      <c r="U118" s="38"/>
    </row>
    <row r="119" customFormat="false" ht="14" hidden="false" customHeight="true" outlineLevel="0" collapsed="false">
      <c r="A119" s="37" t="n">
        <v>117</v>
      </c>
      <c r="B119" s="32" t="n">
        <v>36570</v>
      </c>
      <c r="C119" s="32" t="n">
        <v>5313</v>
      </c>
      <c r="D119" s="32" t="n">
        <v>34980</v>
      </c>
      <c r="E119" s="32" t="n">
        <v>43830</v>
      </c>
      <c r="F119" s="38" t="n">
        <v>36.3152792622604</v>
      </c>
      <c r="G119" s="39"/>
      <c r="N119" s="38"/>
      <c r="O119" s="38"/>
      <c r="U119" s="38"/>
    </row>
    <row r="120" customFormat="false" ht="14" hidden="false" customHeight="true" outlineLevel="0" collapsed="false">
      <c r="A120" s="37" t="n">
        <v>118</v>
      </c>
      <c r="B120" s="32" t="n">
        <v>31240</v>
      </c>
      <c r="C120" s="32" t="n">
        <v>3388</v>
      </c>
      <c r="D120" s="32" t="n">
        <v>26375</v>
      </c>
      <c r="E120" s="32" t="n">
        <v>59690</v>
      </c>
      <c r="F120" s="38" t="n">
        <v>49.4560579321087</v>
      </c>
      <c r="G120" s="39"/>
      <c r="N120" s="38"/>
      <c r="O120" s="38"/>
      <c r="U120" s="38"/>
    </row>
    <row r="121" customFormat="false" ht="14" hidden="false" customHeight="true" outlineLevel="0" collapsed="false">
      <c r="A121" s="37" t="n">
        <v>119</v>
      </c>
      <c r="B121" s="32" t="n">
        <v>40282</v>
      </c>
      <c r="C121" s="32" t="n">
        <v>8499</v>
      </c>
      <c r="D121" s="32" t="n">
        <v>44879</v>
      </c>
      <c r="E121" s="32" t="n">
        <v>27033</v>
      </c>
      <c r="F121" s="38" t="n">
        <v>22.398150679824</v>
      </c>
      <c r="G121" s="39"/>
      <c r="N121" s="38"/>
      <c r="O121" s="38"/>
      <c r="U121" s="38"/>
    </row>
    <row r="122" customFormat="false" ht="14" hidden="false" customHeight="true" outlineLevel="0" collapsed="false">
      <c r="A122" s="37" t="n">
        <v>120</v>
      </c>
      <c r="B122" s="32" t="n">
        <v>38499</v>
      </c>
      <c r="C122" s="32" t="n">
        <v>6255</v>
      </c>
      <c r="D122" s="32" t="n">
        <v>39765</v>
      </c>
      <c r="E122" s="32" t="n">
        <v>36174</v>
      </c>
      <c r="F122" s="38" t="n">
        <v>29.9719122070045</v>
      </c>
      <c r="G122" s="39"/>
      <c r="N122" s="38"/>
      <c r="O122" s="38"/>
      <c r="U122" s="38"/>
    </row>
    <row r="123" customFormat="false" ht="14" hidden="false" customHeight="true" outlineLevel="0" collapsed="false">
      <c r="A123" s="37" t="n">
        <v>121</v>
      </c>
      <c r="B123" s="32" t="n">
        <v>39665</v>
      </c>
      <c r="C123" s="32" t="n">
        <v>7732</v>
      </c>
      <c r="D123" s="32" t="n">
        <v>44049</v>
      </c>
      <c r="E123" s="32" t="n">
        <v>29247</v>
      </c>
      <c r="F123" s="38" t="n">
        <v>24.2325569834207</v>
      </c>
      <c r="G123" s="39"/>
      <c r="N123" s="38"/>
      <c r="O123" s="38"/>
      <c r="U123" s="38"/>
    </row>
    <row r="124" customFormat="false" ht="14" hidden="false" customHeight="true" outlineLevel="0" collapsed="false">
      <c r="A124" s="37" t="n">
        <v>122</v>
      </c>
      <c r="B124" s="32" t="n">
        <v>39167</v>
      </c>
      <c r="C124" s="32" t="n">
        <v>6801</v>
      </c>
      <c r="D124" s="32" t="n">
        <v>42116</v>
      </c>
      <c r="E124" s="32" t="n">
        <v>32609</v>
      </c>
      <c r="F124" s="38" t="n">
        <v>27.0181369259195</v>
      </c>
      <c r="G124" s="39"/>
      <c r="N124" s="38"/>
      <c r="O124" s="38"/>
      <c r="U124" s="38"/>
    </row>
    <row r="125" customFormat="false" ht="14" hidden="false" customHeight="true" outlineLevel="0" collapsed="false">
      <c r="A125" s="37" t="n">
        <v>123</v>
      </c>
      <c r="B125" s="32" t="n">
        <v>27609</v>
      </c>
      <c r="C125" s="32" t="n">
        <v>2736</v>
      </c>
      <c r="D125" s="32" t="n">
        <v>21501</v>
      </c>
      <c r="E125" s="32" t="n">
        <v>68847</v>
      </c>
      <c r="F125" s="38" t="n">
        <v>57.0430762347444</v>
      </c>
      <c r="G125" s="39"/>
      <c r="N125" s="38"/>
      <c r="O125" s="38"/>
      <c r="U125" s="38"/>
    </row>
    <row r="126" customFormat="false" ht="14" hidden="false" customHeight="true" outlineLevel="0" collapsed="false">
      <c r="A126" s="37" t="n">
        <v>124</v>
      </c>
      <c r="B126" s="32" t="n">
        <v>39011</v>
      </c>
      <c r="C126" s="32" t="n">
        <v>6691</v>
      </c>
      <c r="D126" s="32" t="n">
        <v>40633</v>
      </c>
      <c r="E126" s="32" t="n">
        <v>34358</v>
      </c>
      <c r="F126" s="38" t="n">
        <v>28.4672681928529</v>
      </c>
      <c r="G126" s="39"/>
      <c r="N126" s="38"/>
      <c r="O126" s="38"/>
      <c r="U126" s="38"/>
    </row>
    <row r="127" customFormat="false" ht="14" hidden="false" customHeight="true" outlineLevel="0" collapsed="false">
      <c r="A127" s="37" t="n">
        <v>125</v>
      </c>
      <c r="B127" s="32" t="n">
        <v>37933</v>
      </c>
      <c r="C127" s="32" t="n">
        <v>5893</v>
      </c>
      <c r="D127" s="32" t="n">
        <v>38027</v>
      </c>
      <c r="E127" s="32" t="n">
        <v>38840</v>
      </c>
      <c r="F127" s="38" t="n">
        <v>32.1808224172073</v>
      </c>
      <c r="G127" s="39"/>
      <c r="N127" s="38"/>
      <c r="O127" s="38"/>
      <c r="U127" s="38"/>
    </row>
    <row r="128" customFormat="false" ht="14" hidden="false" customHeight="true" outlineLevel="0" collapsed="false">
      <c r="A128" s="37" t="n">
        <v>126</v>
      </c>
      <c r="B128" s="32" t="n">
        <v>40634</v>
      </c>
      <c r="C128" s="32" t="n">
        <v>7930</v>
      </c>
      <c r="D128" s="32" t="n">
        <v>45508</v>
      </c>
      <c r="E128" s="32" t="n">
        <v>26621</v>
      </c>
      <c r="F128" s="38" t="n">
        <v>22.0567887118557</v>
      </c>
      <c r="G128" s="39"/>
      <c r="N128" s="38"/>
      <c r="O128" s="38"/>
      <c r="U128" s="38"/>
    </row>
    <row r="129" customFormat="false" ht="14" hidden="false" customHeight="true" outlineLevel="0" collapsed="false">
      <c r="A129" s="37" t="n">
        <v>127</v>
      </c>
      <c r="B129" s="32" t="n">
        <v>36989</v>
      </c>
      <c r="C129" s="32" t="n">
        <v>5333</v>
      </c>
      <c r="D129" s="32" t="n">
        <v>36158</v>
      </c>
      <c r="E129" s="32" t="n">
        <v>42213</v>
      </c>
      <c r="F129" s="38" t="n">
        <v>34.9755163928314</v>
      </c>
      <c r="G129" s="39"/>
      <c r="N129" s="38"/>
      <c r="O129" s="38"/>
      <c r="U129" s="38"/>
    </row>
    <row r="130" customFormat="false" ht="14" hidden="false" customHeight="true" outlineLevel="0" collapsed="false">
      <c r="A130" s="37" t="n">
        <v>128</v>
      </c>
      <c r="B130" s="32" t="n">
        <v>40277</v>
      </c>
      <c r="C130" s="32" t="n">
        <v>7975</v>
      </c>
      <c r="D130" s="32" t="n">
        <v>45219</v>
      </c>
      <c r="E130" s="32" t="n">
        <v>27222</v>
      </c>
      <c r="F130" s="38" t="n">
        <v>22.5547463398872</v>
      </c>
      <c r="G130" s="39"/>
      <c r="N130" s="38"/>
      <c r="O130" s="38"/>
      <c r="U130" s="38"/>
    </row>
    <row r="131" customFormat="false" ht="14" hidden="false" customHeight="true" outlineLevel="0" collapsed="false">
      <c r="A131" s="37" t="n">
        <v>129</v>
      </c>
      <c r="B131" s="32" t="n">
        <v>40811</v>
      </c>
      <c r="C131" s="32" t="n">
        <v>8950</v>
      </c>
      <c r="D131" s="32" t="n">
        <v>47978</v>
      </c>
      <c r="E131" s="32" t="n">
        <v>22954</v>
      </c>
      <c r="F131" s="38" t="n">
        <v>19.0185014872445</v>
      </c>
      <c r="G131" s="39"/>
      <c r="N131" s="38"/>
      <c r="O131" s="38"/>
      <c r="U131" s="38"/>
    </row>
    <row r="132" customFormat="false" ht="14" hidden="false" customHeight="true" outlineLevel="0" collapsed="false">
      <c r="A132" s="37" t="n">
        <v>130</v>
      </c>
      <c r="B132" s="32" t="n">
        <v>40431</v>
      </c>
      <c r="C132" s="32" t="n">
        <v>7689</v>
      </c>
      <c r="D132" s="32" t="n">
        <v>45292</v>
      </c>
      <c r="E132" s="32" t="n">
        <v>27281</v>
      </c>
      <c r="F132" s="38" t="n">
        <v>22.6036306993778</v>
      </c>
      <c r="G132" s="39"/>
      <c r="N132" s="38"/>
      <c r="O132" s="38"/>
      <c r="U132" s="38"/>
    </row>
    <row r="133" customFormat="false" ht="14" hidden="false" customHeight="true" outlineLevel="0" collapsed="false">
      <c r="A133" s="37" t="n">
        <v>131</v>
      </c>
      <c r="B133" s="32" t="n">
        <v>40734</v>
      </c>
      <c r="C133" s="32" t="n">
        <v>8345</v>
      </c>
      <c r="D133" s="32" t="n">
        <v>47298</v>
      </c>
      <c r="E133" s="32" t="n">
        <v>24316</v>
      </c>
      <c r="F133" s="38" t="n">
        <v>20.1469844978582</v>
      </c>
      <c r="G133" s="39"/>
      <c r="N133" s="38"/>
      <c r="O133" s="38"/>
      <c r="U133" s="38"/>
    </row>
    <row r="134" customFormat="false" ht="14" hidden="false" customHeight="true" outlineLevel="0" collapsed="false">
      <c r="A134" s="37" t="n">
        <v>132</v>
      </c>
      <c r="B134" s="32" t="n">
        <v>40139</v>
      </c>
      <c r="C134" s="32" t="n">
        <v>7994</v>
      </c>
      <c r="D134" s="32" t="n">
        <v>44971</v>
      </c>
      <c r="E134" s="32" t="n">
        <v>27589</v>
      </c>
      <c r="F134" s="38" t="n">
        <v>22.8588236268881</v>
      </c>
      <c r="G134" s="39"/>
      <c r="N134" s="38"/>
      <c r="O134" s="38"/>
      <c r="U134" s="38"/>
    </row>
    <row r="135" customFormat="false" ht="14" hidden="false" customHeight="true" outlineLevel="0" collapsed="false">
      <c r="A135" s="37" t="n">
        <v>133</v>
      </c>
      <c r="B135" s="32" t="n">
        <v>38749</v>
      </c>
      <c r="C135" s="32" t="n">
        <v>6460</v>
      </c>
      <c r="D135" s="32" t="n">
        <v>40107</v>
      </c>
      <c r="E135" s="32" t="n">
        <v>35377</v>
      </c>
      <c r="F135" s="38" t="n">
        <v>29.3115590796484</v>
      </c>
      <c r="G135" s="39"/>
      <c r="N135" s="38"/>
      <c r="O135" s="38"/>
      <c r="U135" s="38"/>
    </row>
    <row r="136" customFormat="false" ht="14" hidden="false" customHeight="true" outlineLevel="0" collapsed="false">
      <c r="A136" s="37" t="n">
        <v>134</v>
      </c>
      <c r="B136" s="32" t="n">
        <v>39825</v>
      </c>
      <c r="C136" s="32" t="n">
        <v>6863</v>
      </c>
      <c r="D136" s="32" t="n">
        <v>42898</v>
      </c>
      <c r="E136" s="32" t="n">
        <v>31107</v>
      </c>
      <c r="F136" s="38" t="n">
        <v>25.7736571300738</v>
      </c>
      <c r="G136" s="39"/>
      <c r="N136" s="38"/>
      <c r="O136" s="38"/>
      <c r="U136" s="38"/>
    </row>
    <row r="137" customFormat="false" ht="14" hidden="false" customHeight="true" outlineLevel="0" collapsed="false">
      <c r="A137" s="37" t="n">
        <v>135</v>
      </c>
      <c r="B137" s="32" t="n">
        <v>37020</v>
      </c>
      <c r="C137" s="32" t="n">
        <v>5353</v>
      </c>
      <c r="D137" s="32" t="n">
        <v>36384</v>
      </c>
      <c r="E137" s="32" t="n">
        <v>41936</v>
      </c>
      <c r="F137" s="38" t="n">
        <v>34.7460084677653</v>
      </c>
      <c r="G137" s="39"/>
      <c r="N137" s="38"/>
      <c r="O137" s="38"/>
      <c r="U137" s="38"/>
    </row>
    <row r="138" customFormat="false" ht="14" hidden="false" customHeight="true" outlineLevel="0" collapsed="false">
      <c r="A138" s="37" t="n">
        <v>136</v>
      </c>
      <c r="B138" s="32" t="n">
        <v>38931</v>
      </c>
      <c r="C138" s="32" t="n">
        <v>6897</v>
      </c>
      <c r="D138" s="32" t="n">
        <v>41679</v>
      </c>
      <c r="E138" s="32" t="n">
        <v>33186</v>
      </c>
      <c r="F138" s="38" t="n">
        <v>27.4962093907683</v>
      </c>
      <c r="G138" s="39"/>
      <c r="N138" s="38"/>
      <c r="O138" s="38"/>
      <c r="U138" s="38"/>
    </row>
    <row r="139" customFormat="false" ht="14" hidden="false" customHeight="true" outlineLevel="0" collapsed="false">
      <c r="A139" s="37" t="n">
        <v>137</v>
      </c>
      <c r="B139" s="32" t="n">
        <v>39700</v>
      </c>
      <c r="C139" s="32" t="n">
        <v>8218</v>
      </c>
      <c r="D139" s="32" t="n">
        <v>43750</v>
      </c>
      <c r="E139" s="32" t="n">
        <v>29025</v>
      </c>
      <c r="F139" s="38" t="n">
        <v>24.0486192239815</v>
      </c>
      <c r="G139" s="39"/>
      <c r="N139" s="38"/>
      <c r="O139" s="38"/>
      <c r="U139" s="38"/>
    </row>
    <row r="140" customFormat="false" ht="14" hidden="false" customHeight="true" outlineLevel="0" collapsed="false">
      <c r="A140" s="37" t="n">
        <v>138</v>
      </c>
      <c r="B140" s="32" t="n">
        <v>23512</v>
      </c>
      <c r="C140" s="32" t="n">
        <v>1893</v>
      </c>
      <c r="D140" s="32" t="n">
        <v>16985</v>
      </c>
      <c r="E140" s="32" t="n">
        <v>78303</v>
      </c>
      <c r="F140" s="38" t="n">
        <v>64.8778305286968</v>
      </c>
      <c r="G140" s="39"/>
      <c r="N140" s="38"/>
      <c r="O140" s="38"/>
      <c r="U140" s="38"/>
    </row>
    <row r="141" customFormat="false" ht="14" hidden="false" customHeight="true" outlineLevel="0" collapsed="false">
      <c r="A141" s="37" t="n">
        <v>139</v>
      </c>
      <c r="B141" s="32" t="n">
        <v>37916</v>
      </c>
      <c r="C141" s="32" t="n">
        <v>6061</v>
      </c>
      <c r="D141" s="32" t="n">
        <v>39488</v>
      </c>
      <c r="E141" s="32" t="n">
        <v>37228</v>
      </c>
      <c r="F141" s="38" t="n">
        <v>30.845202290108</v>
      </c>
      <c r="G141" s="39"/>
      <c r="N141" s="38"/>
      <c r="O141" s="38"/>
      <c r="U141" s="38"/>
    </row>
    <row r="142" customFormat="false" ht="14" hidden="false" customHeight="true" outlineLevel="0" collapsed="false">
      <c r="A142" s="37" t="n">
        <v>140</v>
      </c>
      <c r="B142" s="32" t="n">
        <v>38412</v>
      </c>
      <c r="C142" s="32" t="n">
        <v>6919</v>
      </c>
      <c r="D142" s="32" t="n">
        <v>39219</v>
      </c>
      <c r="E142" s="32" t="n">
        <v>36143</v>
      </c>
      <c r="F142" s="38" t="n">
        <v>29.9462272045603</v>
      </c>
      <c r="G142" s="39"/>
      <c r="N142" s="38"/>
      <c r="O142" s="38"/>
      <c r="U142" s="38"/>
    </row>
    <row r="143" customFormat="false" ht="14" hidden="false" customHeight="true" outlineLevel="0" collapsed="false">
      <c r="A143" s="37" t="n">
        <v>141</v>
      </c>
      <c r="B143" s="32" t="n">
        <v>39838</v>
      </c>
      <c r="C143" s="32" t="n">
        <v>7808</v>
      </c>
      <c r="D143" s="32" t="n">
        <v>44656</v>
      </c>
      <c r="E143" s="32" t="n">
        <v>28391</v>
      </c>
      <c r="F143" s="38" t="n">
        <v>23.5233194965739</v>
      </c>
      <c r="G143" s="39"/>
      <c r="N143" s="38"/>
      <c r="O143" s="38"/>
      <c r="U143" s="38"/>
    </row>
    <row r="144" customFormat="false" ht="14" hidden="false" customHeight="true" outlineLevel="0" collapsed="false">
      <c r="A144" s="37" t="n">
        <v>142</v>
      </c>
      <c r="B144" s="32" t="n">
        <v>38964</v>
      </c>
      <c r="C144" s="32" t="n">
        <v>6857</v>
      </c>
      <c r="D144" s="32" t="n">
        <v>42126</v>
      </c>
      <c r="E144" s="32" t="n">
        <v>32746</v>
      </c>
      <c r="F144" s="38" t="n">
        <v>27.1316480657536</v>
      </c>
      <c r="G144" s="39"/>
      <c r="N144" s="38"/>
      <c r="O144" s="38"/>
      <c r="U144" s="38"/>
    </row>
    <row r="145" customFormat="false" ht="14" hidden="false" customHeight="true" outlineLevel="0" collapsed="false">
      <c r="A145" s="37" t="n">
        <v>143</v>
      </c>
      <c r="B145" s="32" t="n">
        <v>38006</v>
      </c>
      <c r="C145" s="32" t="n">
        <v>5604</v>
      </c>
      <c r="D145" s="32" t="n">
        <v>37437</v>
      </c>
      <c r="E145" s="32" t="n">
        <v>39646</v>
      </c>
      <c r="F145" s="38" t="n">
        <v>32.848632480757</v>
      </c>
      <c r="G145" s="39"/>
      <c r="N145" s="38"/>
      <c r="O145" s="38"/>
      <c r="U145" s="38"/>
    </row>
    <row r="146" customFormat="false" ht="14" hidden="false" customHeight="true" outlineLevel="0" collapsed="false">
      <c r="A146" s="37" t="n">
        <v>144</v>
      </c>
      <c r="B146" s="32" t="n">
        <v>37700</v>
      </c>
      <c r="C146" s="32" t="n">
        <v>6297</v>
      </c>
      <c r="D146" s="32" t="n">
        <v>38871</v>
      </c>
      <c r="E146" s="32" t="n">
        <v>37825</v>
      </c>
      <c r="F146" s="38" t="n">
        <v>31.3398457242756</v>
      </c>
      <c r="G146" s="39"/>
      <c r="N146" s="38"/>
      <c r="O146" s="38"/>
      <c r="U146" s="38"/>
    </row>
    <row r="147" customFormat="false" ht="14" hidden="false" customHeight="true" outlineLevel="0" collapsed="false">
      <c r="A147" s="37" t="n">
        <v>145</v>
      </c>
      <c r="B147" s="32" t="n">
        <v>36969</v>
      </c>
      <c r="C147" s="32" t="n">
        <v>5083</v>
      </c>
      <c r="D147" s="32" t="n">
        <v>35593</v>
      </c>
      <c r="E147" s="32" t="n">
        <v>43048</v>
      </c>
      <c r="F147" s="38" t="n">
        <v>35.6673543618934</v>
      </c>
      <c r="G147" s="39"/>
      <c r="N147" s="38"/>
      <c r="O147" s="38"/>
      <c r="U147" s="38"/>
    </row>
    <row r="148" customFormat="false" ht="14" hidden="false" customHeight="true" outlineLevel="0" collapsed="false">
      <c r="A148" s="37" t="n">
        <v>146</v>
      </c>
      <c r="B148" s="32" t="n">
        <v>39333</v>
      </c>
      <c r="C148" s="32" t="n">
        <v>7249</v>
      </c>
      <c r="D148" s="32" t="n">
        <v>43133</v>
      </c>
      <c r="E148" s="32" t="n">
        <v>30978</v>
      </c>
      <c r="F148" s="38" t="n">
        <v>25.6667743779672</v>
      </c>
      <c r="G148" s="39"/>
      <c r="N148" s="38"/>
      <c r="O148" s="38"/>
      <c r="U148" s="38"/>
    </row>
    <row r="149" customFormat="false" ht="14" hidden="false" customHeight="true" outlineLevel="0" collapsed="false">
      <c r="A149" s="37" t="n">
        <v>147</v>
      </c>
      <c r="B149" s="32" t="n">
        <v>37136</v>
      </c>
      <c r="C149" s="32" t="n">
        <v>5749</v>
      </c>
      <c r="D149" s="32" t="n">
        <v>37488</v>
      </c>
      <c r="E149" s="32" t="n">
        <v>40320</v>
      </c>
      <c r="F149" s="38" t="n">
        <v>33.4070741468022</v>
      </c>
      <c r="G149" s="39"/>
      <c r="N149" s="38"/>
      <c r="O149" s="38"/>
      <c r="U149" s="38"/>
    </row>
    <row r="150" customFormat="false" ht="14" hidden="false" customHeight="true" outlineLevel="0" collapsed="false">
      <c r="A150" s="37" t="n">
        <v>148</v>
      </c>
      <c r="B150" s="32" t="n">
        <v>38019</v>
      </c>
      <c r="C150" s="32" t="n">
        <v>6065</v>
      </c>
      <c r="D150" s="32" t="n">
        <v>39110</v>
      </c>
      <c r="E150" s="32" t="n">
        <v>37499</v>
      </c>
      <c r="F150" s="38" t="n">
        <v>31.0697389243784</v>
      </c>
      <c r="G150" s="39"/>
      <c r="N150" s="38"/>
      <c r="O150" s="38"/>
      <c r="U150" s="38"/>
    </row>
    <row r="151" customFormat="false" ht="14" hidden="false" customHeight="true" outlineLevel="0" collapsed="false">
      <c r="A151" s="37" t="n">
        <v>149</v>
      </c>
      <c r="B151" s="32" t="n">
        <v>40559</v>
      </c>
      <c r="C151" s="32" t="n">
        <v>8171</v>
      </c>
      <c r="D151" s="32" t="n">
        <v>45126</v>
      </c>
      <c r="E151" s="32" t="n">
        <v>26837</v>
      </c>
      <c r="F151" s="38" t="n">
        <v>22.2357551804993</v>
      </c>
      <c r="G151" s="39"/>
      <c r="N151" s="38"/>
      <c r="O151" s="38"/>
      <c r="U151" s="38"/>
    </row>
    <row r="152" customFormat="false" ht="14" hidden="false" customHeight="true" outlineLevel="0" collapsed="false">
      <c r="A152" s="37" t="n">
        <v>150</v>
      </c>
      <c r="B152" s="32" t="n">
        <v>39756</v>
      </c>
      <c r="C152" s="32" t="n">
        <v>8583</v>
      </c>
      <c r="D152" s="32" t="n">
        <v>44854</v>
      </c>
      <c r="E152" s="32" t="n">
        <v>27500</v>
      </c>
      <c r="F152" s="38" t="n">
        <v>22.7850828134192</v>
      </c>
      <c r="G152" s="39"/>
      <c r="N152" s="38"/>
      <c r="O152" s="38"/>
      <c r="U152" s="38"/>
    </row>
    <row r="153" customFormat="false" ht="14" hidden="false" customHeight="true" outlineLevel="0" collapsed="false">
      <c r="A153" s="37" t="n">
        <v>151</v>
      </c>
      <c r="B153" s="32" t="n">
        <v>37032</v>
      </c>
      <c r="C153" s="32" t="n">
        <v>5538</v>
      </c>
      <c r="D153" s="32" t="n">
        <v>37107</v>
      </c>
      <c r="E153" s="32" t="n">
        <v>41016</v>
      </c>
      <c r="F153" s="38" t="n">
        <v>33.9837438790982</v>
      </c>
      <c r="G153" s="39"/>
      <c r="N153" s="38"/>
      <c r="O153" s="38"/>
      <c r="U153" s="38"/>
    </row>
    <row r="154" customFormat="false" ht="14" hidden="false" customHeight="true" outlineLevel="0" collapsed="false">
      <c r="A154" s="37" t="n">
        <v>152</v>
      </c>
      <c r="B154" s="32" t="n">
        <v>40924</v>
      </c>
      <c r="C154" s="32" t="n">
        <v>7986</v>
      </c>
      <c r="D154" s="32" t="n">
        <v>45107</v>
      </c>
      <c r="E154" s="32" t="n">
        <v>26676</v>
      </c>
      <c r="F154" s="38" t="n">
        <v>22.1023588774825</v>
      </c>
      <c r="G154" s="39"/>
      <c r="N154" s="38"/>
      <c r="O154" s="38"/>
      <c r="U154" s="38"/>
    </row>
    <row r="155" customFormat="false" ht="14" hidden="false" customHeight="true" outlineLevel="0" collapsed="false">
      <c r="A155" s="37" t="n">
        <v>153</v>
      </c>
      <c r="B155" s="32" t="n">
        <v>40125</v>
      </c>
      <c r="C155" s="32" t="n">
        <v>7429</v>
      </c>
      <c r="D155" s="32" t="n">
        <v>42636</v>
      </c>
      <c r="E155" s="32" t="n">
        <v>30503</v>
      </c>
      <c r="F155" s="38" t="n">
        <v>25.2732138566445</v>
      </c>
      <c r="G155" s="39"/>
      <c r="N155" s="38"/>
      <c r="O155" s="38"/>
      <c r="U155" s="38"/>
    </row>
    <row r="156" customFormat="false" ht="14" hidden="false" customHeight="true" outlineLevel="0" collapsed="false">
      <c r="A156" s="37" t="n">
        <v>154</v>
      </c>
      <c r="B156" s="32" t="n">
        <v>38459</v>
      </c>
      <c r="C156" s="32" t="n">
        <v>7316</v>
      </c>
      <c r="D156" s="32" t="n">
        <v>34235</v>
      </c>
      <c r="E156" s="32" t="n">
        <v>40683</v>
      </c>
      <c r="F156" s="38" t="n">
        <v>33.7078372399393</v>
      </c>
      <c r="G156" s="39"/>
      <c r="N156" s="38"/>
      <c r="O156" s="38"/>
      <c r="U156" s="38"/>
    </row>
    <row r="157" customFormat="false" ht="14" hidden="false" customHeight="true" outlineLevel="0" collapsed="false">
      <c r="A157" s="37" t="n">
        <v>155</v>
      </c>
      <c r="B157" s="32" t="n">
        <v>40290</v>
      </c>
      <c r="C157" s="32" t="n">
        <v>7683</v>
      </c>
      <c r="D157" s="32" t="n">
        <v>44149</v>
      </c>
      <c r="E157" s="32" t="n">
        <v>28571</v>
      </c>
      <c r="F157" s="38" t="n">
        <v>23.6724582204436</v>
      </c>
      <c r="N157" s="38"/>
      <c r="O157" s="38"/>
      <c r="U157" s="38"/>
    </row>
    <row r="158" customFormat="false" ht="14" hidden="false" customHeight="true" outlineLevel="0" collapsed="false">
      <c r="A158" s="37" t="n">
        <v>156</v>
      </c>
      <c r="B158" s="32" t="n">
        <v>39277</v>
      </c>
      <c r="C158" s="32" t="n">
        <v>6861</v>
      </c>
      <c r="D158" s="32" t="n">
        <v>42377</v>
      </c>
      <c r="E158" s="32" t="n">
        <v>32178</v>
      </c>
      <c r="F158" s="38" t="n">
        <v>26.6610325370983</v>
      </c>
      <c r="N158" s="38"/>
      <c r="O158" s="38"/>
      <c r="U158" s="38"/>
    </row>
    <row r="159" customFormat="false" ht="14" hidden="false" customHeight="true" outlineLevel="0" collapsed="false">
      <c r="A159" s="37" t="n">
        <v>157</v>
      </c>
      <c r="B159" s="32" t="n">
        <v>38672</v>
      </c>
      <c r="C159" s="32" t="n">
        <v>5475</v>
      </c>
      <c r="D159" s="32" t="n">
        <v>35253</v>
      </c>
      <c r="E159" s="32" t="n">
        <v>41293</v>
      </c>
      <c r="F159" s="38" t="n">
        <v>34.2132518041643</v>
      </c>
      <c r="N159" s="38"/>
      <c r="O159" s="38"/>
      <c r="U159" s="38"/>
    </row>
    <row r="160" customFormat="false" ht="14" hidden="false" customHeight="true" outlineLevel="0" collapsed="false">
      <c r="A160" s="37" t="n">
        <v>158</v>
      </c>
      <c r="B160" s="32" t="n">
        <v>40058</v>
      </c>
      <c r="C160" s="32" t="n">
        <v>8240</v>
      </c>
      <c r="D160" s="32" t="n">
        <v>46034</v>
      </c>
      <c r="E160" s="32" t="n">
        <v>26361</v>
      </c>
      <c r="F160" s="38" t="n">
        <v>21.8413661107106</v>
      </c>
      <c r="N160" s="38"/>
      <c r="O160" s="38"/>
      <c r="U160" s="38"/>
    </row>
    <row r="161" customFormat="false" ht="14" hidden="false" customHeight="true" outlineLevel="0" collapsed="false">
      <c r="A161" s="37" t="n">
        <v>159</v>
      </c>
      <c r="B161" s="32" t="n">
        <v>40237</v>
      </c>
      <c r="C161" s="32" t="n">
        <v>8643</v>
      </c>
      <c r="D161" s="32" t="n">
        <v>41060</v>
      </c>
      <c r="E161" s="32" t="n">
        <v>30753</v>
      </c>
      <c r="F161" s="38" t="n">
        <v>25.4803509731302</v>
      </c>
      <c r="N161" s="38"/>
      <c r="O161" s="38"/>
      <c r="U161" s="38"/>
    </row>
    <row r="162" customFormat="false" ht="14" hidden="false" customHeight="true" outlineLevel="0" collapsed="false">
      <c r="A162" s="37" t="n">
        <v>160</v>
      </c>
      <c r="B162" s="32" t="n">
        <v>39002</v>
      </c>
      <c r="C162" s="32" t="n">
        <v>6485</v>
      </c>
      <c r="D162" s="32" t="n">
        <v>40121</v>
      </c>
      <c r="E162" s="32" t="n">
        <v>35085</v>
      </c>
      <c r="F162" s="38" t="n">
        <v>29.0696229275931</v>
      </c>
      <c r="N162" s="38"/>
      <c r="O162" s="38"/>
      <c r="U162" s="38"/>
    </row>
    <row r="163" customFormat="false" ht="14" hidden="false" customHeight="true" outlineLevel="0" collapsed="false">
      <c r="A163" s="37" t="n">
        <v>161</v>
      </c>
      <c r="B163" s="32" t="n">
        <v>37098</v>
      </c>
      <c r="C163" s="32" t="n">
        <v>5689</v>
      </c>
      <c r="D163" s="32" t="n">
        <v>36210</v>
      </c>
      <c r="E163" s="32" t="n">
        <v>41696</v>
      </c>
      <c r="F163" s="38" t="n">
        <v>34.5471568359391</v>
      </c>
      <c r="N163" s="38"/>
      <c r="O163" s="38"/>
      <c r="U163" s="38"/>
    </row>
    <row r="164" customFormat="false" ht="14" hidden="false" customHeight="true" outlineLevel="0" collapsed="false">
      <c r="A164" s="37" t="n">
        <v>162</v>
      </c>
      <c r="B164" s="32" t="n">
        <v>40636</v>
      </c>
      <c r="C164" s="32" t="n">
        <v>7823</v>
      </c>
      <c r="D164" s="32" t="n">
        <v>43765</v>
      </c>
      <c r="E164" s="32" t="n">
        <v>28469</v>
      </c>
      <c r="F164" s="38" t="n">
        <v>23.5879462769175</v>
      </c>
      <c r="N164" s="38"/>
      <c r="O164" s="38"/>
      <c r="U164" s="38"/>
    </row>
    <row r="165" customFormat="false" ht="14" hidden="false" customHeight="true" outlineLevel="0" collapsed="false">
      <c r="A165" s="37" t="n">
        <v>163</v>
      </c>
      <c r="B165" s="32" t="n">
        <v>39834</v>
      </c>
      <c r="C165" s="32" t="n">
        <v>6959</v>
      </c>
      <c r="D165" s="32" t="n">
        <v>41874</v>
      </c>
      <c r="E165" s="32" t="n">
        <v>32026</v>
      </c>
      <c r="F165" s="38" t="n">
        <v>26.535093170275</v>
      </c>
      <c r="N165" s="38"/>
      <c r="O165" s="38"/>
      <c r="U165" s="38"/>
    </row>
    <row r="166" customFormat="false" ht="14" hidden="false" customHeight="true" outlineLevel="0" collapsed="false">
      <c r="A166" s="37" t="n">
        <v>164</v>
      </c>
      <c r="B166" s="32" t="n">
        <v>38018</v>
      </c>
      <c r="C166" s="32" t="n">
        <v>5752</v>
      </c>
      <c r="D166" s="32" t="n">
        <v>37860</v>
      </c>
      <c r="E166" s="32" t="n">
        <v>39063</v>
      </c>
      <c r="F166" s="38" t="n">
        <v>32.3655887251125</v>
      </c>
      <c r="N166" s="38"/>
      <c r="O166" s="38"/>
      <c r="U166" s="38"/>
    </row>
    <row r="167" customFormat="false" ht="14" hidden="false" customHeight="true" outlineLevel="0" collapsed="false">
      <c r="A167" s="37" t="n">
        <v>165</v>
      </c>
      <c r="B167" s="32" t="n">
        <v>40401</v>
      </c>
      <c r="C167" s="32" t="n">
        <v>7805</v>
      </c>
      <c r="D167" s="32" t="n">
        <v>44530</v>
      </c>
      <c r="E167" s="32" t="n">
        <v>27957</v>
      </c>
      <c r="F167" s="38" t="n">
        <v>23.1637294623549</v>
      </c>
      <c r="N167" s="38"/>
      <c r="O167" s="38"/>
      <c r="U167" s="38"/>
    </row>
    <row r="168" customFormat="false" ht="14" hidden="false" customHeight="true" outlineLevel="0" collapsed="false">
      <c r="A168" s="37" t="n">
        <v>166</v>
      </c>
      <c r="B168" s="32" t="n">
        <v>37114</v>
      </c>
      <c r="C168" s="32" t="n">
        <v>7528</v>
      </c>
      <c r="D168" s="32" t="n">
        <v>34270</v>
      </c>
      <c r="E168" s="32" t="n">
        <v>41781</v>
      </c>
      <c r="F168" s="38" t="n">
        <v>34.6175834555442</v>
      </c>
      <c r="N168" s="38"/>
      <c r="O168" s="38"/>
      <c r="U168" s="38"/>
    </row>
    <row r="169" customFormat="false" ht="14" hidden="false" customHeight="true" outlineLevel="0" collapsed="false">
      <c r="A169" s="37" t="n">
        <v>167</v>
      </c>
      <c r="B169" s="32" t="n">
        <v>39958</v>
      </c>
      <c r="C169" s="32" t="n">
        <v>7034</v>
      </c>
      <c r="D169" s="32" t="n">
        <v>43029</v>
      </c>
      <c r="E169" s="32" t="n">
        <v>30672</v>
      </c>
      <c r="F169" s="38" t="n">
        <v>25.4132385473888</v>
      </c>
      <c r="N169" s="38"/>
      <c r="O169" s="38"/>
      <c r="U169" s="38"/>
    </row>
    <row r="170" customFormat="false" ht="14" hidden="false" customHeight="true" outlineLevel="0" collapsed="false">
      <c r="A170" s="37" t="n">
        <v>168</v>
      </c>
      <c r="B170" s="32" t="n">
        <v>37206</v>
      </c>
      <c r="C170" s="32" t="n">
        <v>8854</v>
      </c>
      <c r="D170" s="32" t="n">
        <v>31542</v>
      </c>
      <c r="E170" s="32" t="n">
        <v>43091</v>
      </c>
      <c r="F170" s="38" t="n">
        <v>35.7029819459289</v>
      </c>
      <c r="N170" s="38"/>
      <c r="O170" s="38"/>
      <c r="U170" s="38"/>
    </row>
    <row r="171" customFormat="false" ht="14" hidden="false" customHeight="true" outlineLevel="0" collapsed="false">
      <c r="A171" s="37" t="n">
        <v>169</v>
      </c>
      <c r="B171" s="32" t="n">
        <v>39271</v>
      </c>
      <c r="C171" s="32" t="n">
        <v>6941</v>
      </c>
      <c r="D171" s="32" t="n">
        <v>42180</v>
      </c>
      <c r="E171" s="32" t="n">
        <v>32301</v>
      </c>
      <c r="F171" s="38" t="n">
        <v>26.7629439984092</v>
      </c>
      <c r="N171" s="38"/>
      <c r="O171" s="38"/>
      <c r="U171" s="38"/>
    </row>
    <row r="172" customFormat="false" ht="14" hidden="false" customHeight="true" outlineLevel="0" collapsed="false">
      <c r="A172" s="37" t="n">
        <v>170</v>
      </c>
      <c r="B172" s="32" t="n">
        <v>40762</v>
      </c>
      <c r="C172" s="32" t="n">
        <v>7718</v>
      </c>
      <c r="D172" s="32" t="n">
        <v>45200</v>
      </c>
      <c r="E172" s="32" t="n">
        <v>27013</v>
      </c>
      <c r="F172" s="38" t="n">
        <v>22.3815797105052</v>
      </c>
      <c r="N172" s="38"/>
      <c r="O172" s="38"/>
      <c r="U172" s="38"/>
    </row>
    <row r="173" customFormat="false" ht="14" hidden="false" customHeight="true" outlineLevel="0" collapsed="false">
      <c r="A173" s="37" t="n">
        <v>171</v>
      </c>
      <c r="B173" s="32" t="n">
        <v>37466</v>
      </c>
      <c r="C173" s="32" t="n">
        <v>5423</v>
      </c>
      <c r="D173" s="32" t="n">
        <v>36127</v>
      </c>
      <c r="E173" s="32" t="n">
        <v>41677</v>
      </c>
      <c r="F173" s="38" t="n">
        <v>34.5314144150862</v>
      </c>
      <c r="N173" s="38"/>
      <c r="O173" s="38"/>
      <c r="U173" s="38"/>
    </row>
    <row r="174" customFormat="false" ht="14" hidden="false" customHeight="true" outlineLevel="0" collapsed="false">
      <c r="A174" s="37" t="n">
        <v>172</v>
      </c>
      <c r="B174" s="32" t="n">
        <v>38263</v>
      </c>
      <c r="C174" s="32" t="n">
        <v>6164</v>
      </c>
      <c r="D174" s="32" t="n">
        <v>39466</v>
      </c>
      <c r="E174" s="32" t="n">
        <v>36800</v>
      </c>
      <c r="F174" s="38" t="n">
        <v>30.4905835466846</v>
      </c>
      <c r="N174" s="38"/>
      <c r="O174" s="38"/>
      <c r="U174" s="38"/>
    </row>
    <row r="175" customFormat="false" ht="14" hidden="false" customHeight="true" outlineLevel="0" collapsed="false">
      <c r="A175" s="37" t="n">
        <v>173</v>
      </c>
      <c r="B175" s="32" t="n">
        <v>36302</v>
      </c>
      <c r="C175" s="32" t="n">
        <v>4991</v>
      </c>
      <c r="D175" s="32" t="n">
        <v>34764</v>
      </c>
      <c r="E175" s="32" t="n">
        <v>44636</v>
      </c>
      <c r="F175" s="38" t="n">
        <v>36.9830893258101</v>
      </c>
      <c r="N175" s="38"/>
      <c r="O175" s="38"/>
      <c r="U175" s="38"/>
    </row>
    <row r="176" customFormat="false" ht="14" hidden="false" customHeight="true" outlineLevel="0" collapsed="false">
      <c r="A176" s="37" t="n">
        <v>174</v>
      </c>
      <c r="B176" s="32" t="n">
        <v>34754</v>
      </c>
      <c r="C176" s="32" t="n">
        <v>4331</v>
      </c>
      <c r="D176" s="32" t="n">
        <v>31172</v>
      </c>
      <c r="E176" s="32" t="n">
        <v>50436</v>
      </c>
      <c r="F176" s="38" t="n">
        <v>41.7886704282767</v>
      </c>
      <c r="N176" s="38"/>
      <c r="O176" s="38"/>
      <c r="U176" s="38"/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3.8"/>
  <cols>
    <col collapsed="false" hidden="false" max="1" min="1" style="2" width="10.1224489795918"/>
    <col collapsed="false" hidden="false" max="2" min="2" style="2" width="15.2551020408163"/>
    <col collapsed="false" hidden="false" max="3" min="3" style="2" width="18.4948979591837"/>
    <col collapsed="false" hidden="false" max="4" min="4" style="2" width="20.25"/>
    <col collapsed="false" hidden="false" max="5" min="5" style="2" width="16.1989795918367"/>
    <col collapsed="false" hidden="false" max="1025" min="6" style="2" width="10.1224489795918"/>
  </cols>
  <sheetData>
    <row r="1" s="41" customFormat="true" ht="17.9" hidden="false" customHeight="true" outlineLevel="0" collapsed="false">
      <c r="A1" s="40" t="s">
        <v>824</v>
      </c>
      <c r="B1" s="40"/>
      <c r="C1" s="40"/>
      <c r="D1" s="40"/>
      <c r="E1" s="40"/>
      <c r="F1" s="40"/>
    </row>
    <row r="2" customFormat="false" ht="13.3" hidden="false" customHeight="true" outlineLevel="0" collapsed="false">
      <c r="A2" s="15" t="s">
        <v>825</v>
      </c>
      <c r="B2" s="15" t="s">
        <v>826</v>
      </c>
      <c r="C2" s="15" t="s">
        <v>827</v>
      </c>
      <c r="D2" s="15" t="s">
        <v>828</v>
      </c>
      <c r="E2" s="15" t="s">
        <v>829</v>
      </c>
      <c r="F2" s="15" t="s">
        <v>830</v>
      </c>
    </row>
    <row r="3" customFormat="false" ht="14.9" hidden="false" customHeight="true" outlineLevel="0" collapsed="false">
      <c r="A3" s="16" t="s">
        <v>5</v>
      </c>
      <c r="B3" s="16" t="s">
        <v>831</v>
      </c>
      <c r="C3" s="16" t="n">
        <v>105533</v>
      </c>
      <c r="D3" s="4" t="n">
        <v>586</v>
      </c>
      <c r="E3" s="16" t="n">
        <v>13</v>
      </c>
      <c r="F3" s="16" t="s">
        <v>832</v>
      </c>
    </row>
    <row r="4" customFormat="false" ht="13.3" hidden="false" customHeight="true" outlineLevel="0" collapsed="false">
      <c r="A4" s="16"/>
      <c r="B4" s="16" t="s">
        <v>833</v>
      </c>
      <c r="C4" s="16" t="n">
        <v>1385793</v>
      </c>
      <c r="D4" s="16" t="n">
        <v>4005</v>
      </c>
      <c r="E4" s="16" t="n">
        <v>87</v>
      </c>
      <c r="F4" s="16" t="s">
        <v>832</v>
      </c>
    </row>
    <row r="5" customFormat="false" ht="13.3" hidden="false" customHeight="true" outlineLevel="0" collapsed="false">
      <c r="A5" s="16"/>
      <c r="B5" s="16" t="s">
        <v>834</v>
      </c>
      <c r="C5" s="16" t="n">
        <v>1491326</v>
      </c>
      <c r="D5" s="16" t="n">
        <v>4591</v>
      </c>
      <c r="E5" s="16"/>
      <c r="F5" s="16"/>
    </row>
    <row r="6" customFormat="false" ht="13.8" hidden="false" customHeight="false" outlineLevel="0" collapsed="false">
      <c r="B6" s="0"/>
      <c r="C6" s="0"/>
      <c r="D6" s="0"/>
    </row>
    <row r="7" customFormat="false" ht="13.8" hidden="false" customHeight="false" outlineLevel="0" collapsed="false">
      <c r="B7" s="0"/>
      <c r="C7" s="0"/>
      <c r="D7" s="0"/>
    </row>
    <row r="8" customFormat="false" ht="13.8" hidden="false" customHeight="false" outlineLevel="0" collapsed="false">
      <c r="B8" s="0"/>
      <c r="C8" s="0"/>
      <c r="D8" s="0"/>
    </row>
    <row r="9" customFormat="false" ht="13.8" hidden="false" customHeight="false" outlineLevel="0" collapsed="false">
      <c r="B9" s="0"/>
      <c r="C9" s="0"/>
      <c r="D9" s="0"/>
    </row>
    <row r="10" customFormat="false" ht="13.8" hidden="false" customHeight="false" outlineLevel="0" collapsed="false">
      <c r="B10" s="0"/>
      <c r="C10" s="0"/>
      <c r="D10" s="0"/>
    </row>
    <row r="11" customFormat="false" ht="13.7" hidden="false" customHeight="true" outlineLevel="0" collapsed="false">
      <c r="B11" s="42"/>
      <c r="C11" s="42"/>
      <c r="D11" s="42"/>
    </row>
    <row r="12" customFormat="false" ht="14.5" hidden="false" customHeight="true" outlineLevel="0" collapsed="false">
      <c r="D12" s="43"/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3.8"/>
  <cols>
    <col collapsed="false" hidden="false" max="1" min="1" style="2" width="10.1224489795918"/>
    <col collapsed="false" hidden="false" max="2" min="2" style="2" width="18.765306122449"/>
    <col collapsed="false" hidden="false" max="3" min="3" style="2" width="16.1989795918367"/>
    <col collapsed="false" hidden="false" max="4" min="4" style="2" width="24.3010204081633"/>
    <col collapsed="false" hidden="false" max="5" min="5" style="2" width="17.4132653061224"/>
    <col collapsed="false" hidden="false" max="1025" min="6" style="2" width="10.1224489795918"/>
  </cols>
  <sheetData>
    <row r="1" customFormat="false" ht="17.9" hidden="false" customHeight="true" outlineLevel="0" collapsed="false">
      <c r="A1" s="40" t="s">
        <v>835</v>
      </c>
      <c r="B1" s="40"/>
      <c r="C1" s="40"/>
      <c r="D1" s="40"/>
      <c r="E1" s="40"/>
      <c r="F1" s="40"/>
    </row>
    <row r="2" customFormat="false" ht="13.3" hidden="false" customHeight="true" outlineLevel="0" collapsed="false">
      <c r="A2" s="25" t="s">
        <v>825</v>
      </c>
      <c r="B2" s="25" t="s">
        <v>826</v>
      </c>
      <c r="C2" s="25" t="s">
        <v>827</v>
      </c>
      <c r="D2" s="25" t="s">
        <v>828</v>
      </c>
      <c r="E2" s="25" t="s">
        <v>829</v>
      </c>
      <c r="F2" s="25" t="s">
        <v>830</v>
      </c>
    </row>
    <row r="3" customFormat="false" ht="14.9" hidden="false" customHeight="true" outlineLevel="0" collapsed="false">
      <c r="A3" s="10" t="s">
        <v>5</v>
      </c>
      <c r="B3" s="10" t="s">
        <v>831</v>
      </c>
      <c r="C3" s="44" t="n">
        <v>131194</v>
      </c>
      <c r="D3" s="10" t="n">
        <v>734</v>
      </c>
      <c r="E3" s="10" t="n">
        <v>15</v>
      </c>
      <c r="F3" s="10" t="s">
        <v>832</v>
      </c>
    </row>
    <row r="4" customFormat="false" ht="13.3" hidden="false" customHeight="true" outlineLevel="0" collapsed="false">
      <c r="A4" s="10"/>
      <c r="B4" s="10" t="s">
        <v>833</v>
      </c>
      <c r="C4" s="44" t="n">
        <v>1435734</v>
      </c>
      <c r="D4" s="10" t="n">
        <v>4150</v>
      </c>
      <c r="E4" s="10" t="n">
        <v>85</v>
      </c>
      <c r="F4" s="10" t="s">
        <v>832</v>
      </c>
    </row>
    <row r="5" customFormat="false" ht="13.3" hidden="false" customHeight="true" outlineLevel="0" collapsed="false">
      <c r="A5" s="10"/>
      <c r="B5" s="10" t="s">
        <v>834</v>
      </c>
      <c r="C5" s="44" t="n">
        <v>1566928</v>
      </c>
      <c r="D5" s="10" t="n">
        <v>4883</v>
      </c>
      <c r="E5" s="10"/>
      <c r="F5" s="10"/>
    </row>
    <row r="13" customFormat="false" ht="12.95" hidden="false" customHeight="true" outlineLevel="0" collapsed="false"/>
    <row r="15" customFormat="false" ht="13.7" hidden="false" customHeight="true" outlineLevel="0" collapsed="false"/>
    <row r="16" customFormat="false" ht="13.7" hidden="false" customHeight="true" outlineLevel="0" collapsed="false"/>
    <row r="17" customFormat="false" ht="13.7" hidden="false" customHeight="true" outlineLevel="0" collapsed="false"/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18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3.8"/>
  <cols>
    <col collapsed="false" hidden="false" max="1" min="1" style="4" width="21.0612244897959"/>
    <col collapsed="false" hidden="false" max="1025" min="2" style="4" width="15.5255102040816"/>
  </cols>
  <sheetData>
    <row r="1" customFormat="false" ht="13.8" hidden="false" customHeight="false" outlineLevel="0" collapsed="false">
      <c r="A1" s="41" t="s">
        <v>836</v>
      </c>
    </row>
    <row r="2" customFormat="false" ht="13.8" hidden="false" customHeight="false" outlineLevel="0" collapsed="false">
      <c r="A2" s="41" t="s">
        <v>837</v>
      </c>
    </row>
    <row r="3" customFormat="false" ht="13.8" hidden="false" customHeight="false" outlineLevel="0" collapsed="false">
      <c r="A3" s="4" t="s">
        <v>838</v>
      </c>
    </row>
    <row r="4" customFormat="false" ht="13.8" hidden="false" customHeight="false" outlineLevel="0" collapsed="false">
      <c r="A4" s="4" t="s">
        <v>839</v>
      </c>
    </row>
    <row r="5" customFormat="false" ht="13.8" hidden="false" customHeight="false" outlineLevel="0" collapsed="false">
      <c r="A5" s="4" t="s">
        <v>840</v>
      </c>
    </row>
    <row r="6" customFormat="false" ht="13.8" hidden="false" customHeight="false" outlineLevel="0" collapsed="false">
      <c r="A6" s="4" t="s">
        <v>841</v>
      </c>
    </row>
    <row r="7" customFormat="false" ht="13.8" hidden="false" customHeight="false" outlineLevel="0" collapsed="false">
      <c r="A7" s="4" t="s">
        <v>842</v>
      </c>
    </row>
    <row r="8" customFormat="false" ht="13.8" hidden="false" customHeight="false" outlineLevel="0" collapsed="false">
      <c r="A8" s="4" t="s">
        <v>843</v>
      </c>
    </row>
    <row r="9" customFormat="false" ht="13.8" hidden="false" customHeight="false" outlineLevel="0" collapsed="false">
      <c r="A9" s="4" t="s">
        <v>844</v>
      </c>
    </row>
    <row r="10" customFormat="false" ht="13.8" hidden="false" customHeight="false" outlineLevel="0" collapsed="false">
      <c r="A10" s="4" t="s">
        <v>845</v>
      </c>
    </row>
    <row r="11" customFormat="false" ht="13.8" hidden="false" customHeight="false" outlineLevel="0" collapsed="false">
      <c r="A11" s="4" t="s">
        <v>846</v>
      </c>
    </row>
    <row r="12" customFormat="false" ht="13.8" hidden="false" customHeight="false" outlineLevel="0" collapsed="false">
      <c r="A12" s="4" t="s">
        <v>847</v>
      </c>
    </row>
    <row r="13" customFormat="false" ht="13.8" hidden="false" customHeight="false" outlineLevel="0" collapsed="false">
      <c r="A13" s="4" t="s">
        <v>848</v>
      </c>
    </row>
    <row r="14" customFormat="false" ht="13.8" hidden="false" customHeight="false" outlineLevel="0" collapsed="false">
      <c r="A14" s="4" t="s">
        <v>849</v>
      </c>
    </row>
    <row r="15" customFormat="false" ht="13.8" hidden="false" customHeight="false" outlineLevel="0" collapsed="false">
      <c r="A15" s="4" t="s">
        <v>850</v>
      </c>
    </row>
    <row r="16" customFormat="false" ht="13.8" hidden="false" customHeight="false" outlineLevel="0" collapsed="false">
      <c r="A16" s="4" t="s">
        <v>851</v>
      </c>
    </row>
    <row r="17" customFormat="false" ht="13.8" hidden="false" customHeight="false" outlineLevel="0" collapsed="false">
      <c r="A17" s="4" t="s">
        <v>852</v>
      </c>
    </row>
    <row r="18" customFormat="false" ht="13.8" hidden="false" customHeight="false" outlineLevel="0" collapsed="false">
      <c r="A18" s="4" t="s">
        <v>853</v>
      </c>
    </row>
    <row r="19" customFormat="false" ht="13.8" hidden="false" customHeight="false" outlineLevel="0" collapsed="false">
      <c r="A19" s="4" t="s">
        <v>854</v>
      </c>
    </row>
    <row r="20" customFormat="false" ht="13.8" hidden="false" customHeight="false" outlineLevel="0" collapsed="false">
      <c r="A20" s="4" t="s">
        <v>855</v>
      </c>
    </row>
    <row r="21" customFormat="false" ht="13.8" hidden="false" customHeight="false" outlineLevel="0" collapsed="false">
      <c r="A21" s="4" t="s">
        <v>856</v>
      </c>
    </row>
    <row r="22" customFormat="false" ht="13.8" hidden="false" customHeight="false" outlineLevel="0" collapsed="false">
      <c r="A22" s="4" t="s">
        <v>857</v>
      </c>
    </row>
    <row r="23" customFormat="false" ht="13.8" hidden="false" customHeight="false" outlineLevel="0" collapsed="false">
      <c r="A23" s="4" t="s">
        <v>858</v>
      </c>
    </row>
    <row r="24" customFormat="false" ht="13.8" hidden="false" customHeight="false" outlineLevel="0" collapsed="false">
      <c r="A24" s="4" t="s">
        <v>859</v>
      </c>
    </row>
    <row r="25" customFormat="false" ht="13.8" hidden="false" customHeight="false" outlineLevel="0" collapsed="false">
      <c r="A25" s="4" t="s">
        <v>860</v>
      </c>
    </row>
    <row r="26" customFormat="false" ht="13.8" hidden="false" customHeight="false" outlineLevel="0" collapsed="false">
      <c r="A26" s="4" t="s">
        <v>861</v>
      </c>
    </row>
    <row r="27" customFormat="false" ht="13.8" hidden="false" customHeight="false" outlineLevel="0" collapsed="false">
      <c r="A27" s="4" t="s">
        <v>862</v>
      </c>
    </row>
    <row r="28" customFormat="false" ht="13.8" hidden="false" customHeight="false" outlineLevel="0" collapsed="false">
      <c r="A28" s="4" t="s">
        <v>863</v>
      </c>
    </row>
    <row r="29" customFormat="false" ht="13.8" hidden="false" customHeight="false" outlineLevel="0" collapsed="false">
      <c r="A29" s="4" t="s">
        <v>864</v>
      </c>
    </row>
    <row r="30" customFormat="false" ht="13.8" hidden="false" customHeight="false" outlineLevel="0" collapsed="false">
      <c r="A30" s="4" t="s">
        <v>865</v>
      </c>
    </row>
    <row r="31" customFormat="false" ht="13.8" hidden="false" customHeight="false" outlineLevel="0" collapsed="false">
      <c r="A31" s="4" t="s">
        <v>866</v>
      </c>
    </row>
    <row r="32" customFormat="false" ht="13.8" hidden="false" customHeight="false" outlineLevel="0" collapsed="false">
      <c r="A32" s="4" t="s">
        <v>867</v>
      </c>
    </row>
    <row r="33" customFormat="false" ht="13.8" hidden="false" customHeight="false" outlineLevel="0" collapsed="false">
      <c r="A33" s="4" t="s">
        <v>868</v>
      </c>
    </row>
    <row r="34" customFormat="false" ht="13.8" hidden="false" customHeight="false" outlineLevel="0" collapsed="false">
      <c r="A34" s="4" t="s">
        <v>869</v>
      </c>
    </row>
    <row r="35" customFormat="false" ht="13.8" hidden="false" customHeight="false" outlineLevel="0" collapsed="false">
      <c r="A35" s="4" t="s">
        <v>870</v>
      </c>
    </row>
    <row r="36" customFormat="false" ht="13.8" hidden="false" customHeight="false" outlineLevel="0" collapsed="false">
      <c r="A36" s="4" t="s">
        <v>871</v>
      </c>
    </row>
    <row r="37" customFormat="false" ht="13.8" hidden="false" customHeight="false" outlineLevel="0" collapsed="false">
      <c r="A37" s="4" t="s">
        <v>872</v>
      </c>
    </row>
    <row r="38" customFormat="false" ht="13.8" hidden="false" customHeight="false" outlineLevel="0" collapsed="false">
      <c r="A38" s="4" t="s">
        <v>873</v>
      </c>
    </row>
    <row r="39" customFormat="false" ht="13.8" hidden="false" customHeight="false" outlineLevel="0" collapsed="false">
      <c r="A39" s="4" t="s">
        <v>874</v>
      </c>
    </row>
    <row r="40" customFormat="false" ht="13.8" hidden="false" customHeight="false" outlineLevel="0" collapsed="false">
      <c r="A40" s="4" t="s">
        <v>875</v>
      </c>
    </row>
    <row r="41" customFormat="false" ht="13.8" hidden="false" customHeight="false" outlineLevel="0" collapsed="false">
      <c r="A41" s="4" t="s">
        <v>876</v>
      </c>
    </row>
    <row r="42" customFormat="false" ht="13.8" hidden="false" customHeight="false" outlineLevel="0" collapsed="false">
      <c r="A42" s="4" t="s">
        <v>877</v>
      </c>
    </row>
    <row r="43" customFormat="false" ht="13.8" hidden="false" customHeight="false" outlineLevel="0" collapsed="false">
      <c r="A43" s="4" t="s">
        <v>878</v>
      </c>
    </row>
    <row r="44" customFormat="false" ht="13.8" hidden="false" customHeight="false" outlineLevel="0" collapsed="false">
      <c r="A44" s="4" t="s">
        <v>879</v>
      </c>
    </row>
    <row r="45" customFormat="false" ht="13.8" hidden="false" customHeight="false" outlineLevel="0" collapsed="false">
      <c r="A45" s="4" t="s">
        <v>880</v>
      </c>
    </row>
    <row r="46" customFormat="false" ht="13.8" hidden="false" customHeight="false" outlineLevel="0" collapsed="false">
      <c r="A46" s="4" t="s">
        <v>881</v>
      </c>
    </row>
    <row r="47" customFormat="false" ht="13.8" hidden="false" customHeight="false" outlineLevel="0" collapsed="false">
      <c r="A47" s="4" t="s">
        <v>882</v>
      </c>
    </row>
    <row r="48" customFormat="false" ht="13.8" hidden="false" customHeight="false" outlineLevel="0" collapsed="false">
      <c r="A48" s="4" t="s">
        <v>883</v>
      </c>
    </row>
    <row r="49" customFormat="false" ht="13.8" hidden="false" customHeight="false" outlineLevel="0" collapsed="false">
      <c r="A49" s="4" t="s">
        <v>884</v>
      </c>
    </row>
    <row r="50" customFormat="false" ht="13.8" hidden="false" customHeight="false" outlineLevel="0" collapsed="false">
      <c r="A50" s="4" t="s">
        <v>885</v>
      </c>
    </row>
    <row r="51" customFormat="false" ht="13.8" hidden="false" customHeight="false" outlineLevel="0" collapsed="false">
      <c r="A51" s="4" t="s">
        <v>886</v>
      </c>
    </row>
    <row r="52" customFormat="false" ht="13.8" hidden="false" customHeight="false" outlineLevel="0" collapsed="false">
      <c r="A52" s="4" t="s">
        <v>887</v>
      </c>
    </row>
    <row r="53" customFormat="false" ht="13.8" hidden="false" customHeight="false" outlineLevel="0" collapsed="false">
      <c r="A53" s="4" t="s">
        <v>888</v>
      </c>
    </row>
    <row r="54" customFormat="false" ht="13.8" hidden="false" customHeight="false" outlineLevel="0" collapsed="false">
      <c r="A54" s="4" t="s">
        <v>889</v>
      </c>
    </row>
    <row r="55" customFormat="false" ht="13.8" hidden="false" customHeight="false" outlineLevel="0" collapsed="false">
      <c r="A55" s="4" t="s">
        <v>890</v>
      </c>
    </row>
    <row r="56" customFormat="false" ht="13.8" hidden="false" customHeight="false" outlineLevel="0" collapsed="false">
      <c r="A56" s="4" t="s">
        <v>891</v>
      </c>
    </row>
    <row r="57" customFormat="false" ht="13.8" hidden="false" customHeight="false" outlineLevel="0" collapsed="false">
      <c r="A57" s="4" t="s">
        <v>892</v>
      </c>
    </row>
    <row r="58" customFormat="false" ht="13.8" hidden="false" customHeight="false" outlineLevel="0" collapsed="false">
      <c r="A58" s="4" t="s">
        <v>893</v>
      </c>
    </row>
    <row r="59" customFormat="false" ht="13.8" hidden="false" customHeight="false" outlineLevel="0" collapsed="false">
      <c r="A59" s="4" t="s">
        <v>894</v>
      </c>
    </row>
    <row r="60" customFormat="false" ht="13.8" hidden="false" customHeight="false" outlineLevel="0" collapsed="false">
      <c r="A60" s="4" t="s">
        <v>895</v>
      </c>
    </row>
    <row r="61" customFormat="false" ht="13.8" hidden="false" customHeight="false" outlineLevel="0" collapsed="false">
      <c r="A61" s="4" t="s">
        <v>896</v>
      </c>
    </row>
    <row r="62" customFormat="false" ht="13.8" hidden="false" customHeight="false" outlineLevel="0" collapsed="false">
      <c r="A62" s="4" t="s">
        <v>897</v>
      </c>
    </row>
    <row r="63" customFormat="false" ht="13.8" hidden="false" customHeight="false" outlineLevel="0" collapsed="false">
      <c r="A63" s="4" t="s">
        <v>898</v>
      </c>
    </row>
    <row r="64" customFormat="false" ht="13.8" hidden="false" customHeight="false" outlineLevel="0" collapsed="false">
      <c r="A64" s="4" t="s">
        <v>899</v>
      </c>
    </row>
    <row r="65" customFormat="false" ht="13.8" hidden="false" customHeight="false" outlineLevel="0" collapsed="false">
      <c r="A65" s="4" t="s">
        <v>900</v>
      </c>
    </row>
    <row r="66" customFormat="false" ht="13.8" hidden="false" customHeight="false" outlineLevel="0" collapsed="false">
      <c r="A66" s="4" t="s">
        <v>901</v>
      </c>
    </row>
    <row r="67" customFormat="false" ht="13.8" hidden="false" customHeight="false" outlineLevel="0" collapsed="false">
      <c r="A67" s="4" t="s">
        <v>902</v>
      </c>
    </row>
    <row r="68" customFormat="false" ht="13.8" hidden="false" customHeight="false" outlineLevel="0" collapsed="false">
      <c r="A68" s="4" t="s">
        <v>903</v>
      </c>
    </row>
    <row r="69" customFormat="false" ht="13.8" hidden="false" customHeight="false" outlineLevel="0" collapsed="false">
      <c r="A69" s="4" t="s">
        <v>904</v>
      </c>
    </row>
    <row r="70" customFormat="false" ht="13.8" hidden="false" customHeight="false" outlineLevel="0" collapsed="false">
      <c r="A70" s="4" t="s">
        <v>905</v>
      </c>
    </row>
    <row r="71" customFormat="false" ht="13.8" hidden="false" customHeight="false" outlineLevel="0" collapsed="false">
      <c r="A71" s="4" t="s">
        <v>906</v>
      </c>
    </row>
    <row r="72" customFormat="false" ht="13.8" hidden="false" customHeight="false" outlineLevel="0" collapsed="false">
      <c r="A72" s="4" t="s">
        <v>907</v>
      </c>
    </row>
    <row r="73" customFormat="false" ht="13.8" hidden="false" customHeight="false" outlineLevel="0" collapsed="false">
      <c r="A73" s="4" t="s">
        <v>908</v>
      </c>
    </row>
    <row r="74" customFormat="false" ht="13.8" hidden="false" customHeight="false" outlineLevel="0" collapsed="false">
      <c r="A74" s="4" t="s">
        <v>909</v>
      </c>
    </row>
    <row r="75" customFormat="false" ht="13.8" hidden="false" customHeight="false" outlineLevel="0" collapsed="false">
      <c r="A75" s="4" t="s">
        <v>910</v>
      </c>
    </row>
    <row r="76" customFormat="false" ht="13.8" hidden="false" customHeight="false" outlineLevel="0" collapsed="false">
      <c r="A76" s="4" t="s">
        <v>911</v>
      </c>
    </row>
    <row r="77" customFormat="false" ht="13.8" hidden="false" customHeight="false" outlineLevel="0" collapsed="false">
      <c r="A77" s="4" t="s">
        <v>912</v>
      </c>
    </row>
    <row r="78" customFormat="false" ht="13.8" hidden="false" customHeight="false" outlineLevel="0" collapsed="false">
      <c r="A78" s="4" t="s">
        <v>913</v>
      </c>
    </row>
    <row r="79" customFormat="false" ht="13.8" hidden="false" customHeight="false" outlineLevel="0" collapsed="false">
      <c r="A79" s="4" t="s">
        <v>914</v>
      </c>
    </row>
    <row r="80" customFormat="false" ht="13.8" hidden="false" customHeight="false" outlineLevel="0" collapsed="false">
      <c r="A80" s="4" t="s">
        <v>915</v>
      </c>
    </row>
    <row r="81" customFormat="false" ht="13.8" hidden="false" customHeight="false" outlineLevel="0" collapsed="false">
      <c r="A81" s="4" t="s">
        <v>916</v>
      </c>
    </row>
    <row r="82" customFormat="false" ht="13.8" hidden="false" customHeight="false" outlineLevel="0" collapsed="false">
      <c r="A82" s="4" t="s">
        <v>917</v>
      </c>
    </row>
    <row r="83" customFormat="false" ht="13.8" hidden="false" customHeight="false" outlineLevel="0" collapsed="false">
      <c r="A83" s="4" t="s">
        <v>918</v>
      </c>
    </row>
    <row r="84" customFormat="false" ht="13.8" hidden="false" customHeight="false" outlineLevel="0" collapsed="false">
      <c r="A84" s="4" t="s">
        <v>919</v>
      </c>
    </row>
    <row r="85" customFormat="false" ht="13.8" hidden="false" customHeight="false" outlineLevel="0" collapsed="false">
      <c r="A85" s="4" t="s">
        <v>920</v>
      </c>
    </row>
    <row r="86" customFormat="false" ht="13.8" hidden="false" customHeight="false" outlineLevel="0" collapsed="false">
      <c r="A86" s="4" t="s">
        <v>921</v>
      </c>
    </row>
    <row r="87" customFormat="false" ht="13.8" hidden="false" customHeight="false" outlineLevel="0" collapsed="false">
      <c r="A87" s="4" t="s">
        <v>922</v>
      </c>
    </row>
    <row r="88" customFormat="false" ht="13.8" hidden="false" customHeight="false" outlineLevel="0" collapsed="false">
      <c r="A88" s="4" t="s">
        <v>923</v>
      </c>
    </row>
    <row r="89" customFormat="false" ht="13.8" hidden="false" customHeight="false" outlineLevel="0" collapsed="false">
      <c r="A89" s="4" t="s">
        <v>924</v>
      </c>
    </row>
    <row r="90" customFormat="false" ht="13.8" hidden="false" customHeight="false" outlineLevel="0" collapsed="false">
      <c r="A90" s="4" t="s">
        <v>925</v>
      </c>
    </row>
    <row r="91" customFormat="false" ht="13.8" hidden="false" customHeight="false" outlineLevel="0" collapsed="false">
      <c r="A91" s="4" t="s">
        <v>926</v>
      </c>
    </row>
    <row r="92" customFormat="false" ht="13.8" hidden="false" customHeight="false" outlineLevel="0" collapsed="false">
      <c r="A92" s="4" t="s">
        <v>927</v>
      </c>
    </row>
    <row r="93" customFormat="false" ht="13.8" hidden="false" customHeight="false" outlineLevel="0" collapsed="false">
      <c r="A93" s="4" t="s">
        <v>928</v>
      </c>
    </row>
    <row r="94" customFormat="false" ht="13.8" hidden="false" customHeight="false" outlineLevel="0" collapsed="false">
      <c r="A94" s="4" t="s">
        <v>929</v>
      </c>
    </row>
    <row r="95" customFormat="false" ht="13.8" hidden="false" customHeight="false" outlineLevel="0" collapsed="false">
      <c r="A95" s="4" t="s">
        <v>930</v>
      </c>
    </row>
    <row r="96" customFormat="false" ht="13.8" hidden="false" customHeight="false" outlineLevel="0" collapsed="false">
      <c r="A96" s="4" t="s">
        <v>931</v>
      </c>
    </row>
    <row r="97" customFormat="false" ht="13.8" hidden="false" customHeight="false" outlineLevel="0" collapsed="false">
      <c r="A97" s="4" t="s">
        <v>932</v>
      </c>
    </row>
    <row r="98" customFormat="false" ht="13.8" hidden="false" customHeight="false" outlineLevel="0" collapsed="false">
      <c r="A98" s="4" t="s">
        <v>933</v>
      </c>
    </row>
    <row r="99" customFormat="false" ht="13.8" hidden="false" customHeight="false" outlineLevel="0" collapsed="false">
      <c r="A99" s="4" t="s">
        <v>934</v>
      </c>
    </row>
    <row r="100" customFormat="false" ht="13.8" hidden="false" customHeight="false" outlineLevel="0" collapsed="false">
      <c r="A100" s="4" t="s">
        <v>935</v>
      </c>
    </row>
    <row r="101" customFormat="false" ht="13.8" hidden="false" customHeight="false" outlineLevel="0" collapsed="false">
      <c r="A101" s="4" t="s">
        <v>936</v>
      </c>
    </row>
    <row r="102" customFormat="false" ht="13.8" hidden="false" customHeight="false" outlineLevel="0" collapsed="false">
      <c r="A102" s="4" t="s">
        <v>937</v>
      </c>
    </row>
    <row r="103" customFormat="false" ht="13.8" hidden="false" customHeight="false" outlineLevel="0" collapsed="false">
      <c r="A103" s="4" t="s">
        <v>938</v>
      </c>
    </row>
    <row r="104" customFormat="false" ht="13.8" hidden="false" customHeight="false" outlineLevel="0" collapsed="false">
      <c r="A104" s="4" t="s">
        <v>939</v>
      </c>
    </row>
    <row r="105" customFormat="false" ht="13.8" hidden="false" customHeight="false" outlineLevel="0" collapsed="false">
      <c r="A105" s="4" t="s">
        <v>940</v>
      </c>
    </row>
    <row r="106" customFormat="false" ht="13.8" hidden="false" customHeight="false" outlineLevel="0" collapsed="false">
      <c r="A106" s="4" t="s">
        <v>941</v>
      </c>
    </row>
    <row r="107" customFormat="false" ht="13.8" hidden="false" customHeight="false" outlineLevel="0" collapsed="false">
      <c r="A107" s="4" t="s">
        <v>942</v>
      </c>
    </row>
    <row r="108" customFormat="false" ht="13.8" hidden="false" customHeight="false" outlineLevel="0" collapsed="false">
      <c r="A108" s="4" t="s">
        <v>943</v>
      </c>
    </row>
    <row r="109" customFormat="false" ht="13.8" hidden="false" customHeight="false" outlineLevel="0" collapsed="false">
      <c r="A109" s="4" t="s">
        <v>944</v>
      </c>
    </row>
    <row r="110" customFormat="false" ht="13.8" hidden="false" customHeight="false" outlineLevel="0" collapsed="false">
      <c r="A110" s="4" t="s">
        <v>945</v>
      </c>
    </row>
    <row r="111" customFormat="false" ht="13.8" hidden="false" customHeight="false" outlineLevel="0" collapsed="false">
      <c r="A111" s="4" t="s">
        <v>946</v>
      </c>
    </row>
    <row r="112" customFormat="false" ht="13.8" hidden="false" customHeight="false" outlineLevel="0" collapsed="false">
      <c r="A112" s="4" t="s">
        <v>947</v>
      </c>
    </row>
    <row r="113" customFormat="false" ht="13.8" hidden="false" customHeight="false" outlineLevel="0" collapsed="false">
      <c r="A113" s="4" t="s">
        <v>948</v>
      </c>
    </row>
    <row r="114" customFormat="false" ht="13.8" hidden="false" customHeight="false" outlineLevel="0" collapsed="false">
      <c r="A114" s="4" t="s">
        <v>949</v>
      </c>
    </row>
    <row r="115" customFormat="false" ht="13.8" hidden="false" customHeight="false" outlineLevel="0" collapsed="false">
      <c r="A115" s="4" t="s">
        <v>950</v>
      </c>
    </row>
    <row r="116" customFormat="false" ht="13.8" hidden="false" customHeight="false" outlineLevel="0" collapsed="false">
      <c r="A116" s="4" t="s">
        <v>951</v>
      </c>
    </row>
    <row r="117" customFormat="false" ht="13.8" hidden="false" customHeight="false" outlineLevel="0" collapsed="false">
      <c r="A117" s="4" t="s">
        <v>952</v>
      </c>
    </row>
    <row r="118" customFormat="false" ht="13.8" hidden="false" customHeight="false" outlineLevel="0" collapsed="false">
      <c r="A118" s="4" t="s">
        <v>953</v>
      </c>
    </row>
    <row r="119" customFormat="false" ht="13.8" hidden="false" customHeight="false" outlineLevel="0" collapsed="false">
      <c r="A119" s="4" t="s">
        <v>954</v>
      </c>
    </row>
    <row r="120" customFormat="false" ht="13.8" hidden="false" customHeight="false" outlineLevel="0" collapsed="false">
      <c r="A120" s="4" t="s">
        <v>955</v>
      </c>
    </row>
    <row r="121" customFormat="false" ht="13.8" hidden="false" customHeight="false" outlineLevel="0" collapsed="false">
      <c r="A121" s="4" t="s">
        <v>956</v>
      </c>
    </row>
    <row r="122" customFormat="false" ht="13.8" hidden="false" customHeight="false" outlineLevel="0" collapsed="false">
      <c r="A122" s="4" t="s">
        <v>957</v>
      </c>
    </row>
    <row r="123" customFormat="false" ht="13.8" hidden="false" customHeight="false" outlineLevel="0" collapsed="false">
      <c r="A123" s="4" t="s">
        <v>958</v>
      </c>
    </row>
    <row r="124" customFormat="false" ht="13.8" hidden="false" customHeight="false" outlineLevel="0" collapsed="false">
      <c r="A124" s="4" t="s">
        <v>959</v>
      </c>
    </row>
    <row r="125" customFormat="false" ht="13.8" hidden="false" customHeight="false" outlineLevel="0" collapsed="false">
      <c r="A125" s="4" t="s">
        <v>960</v>
      </c>
    </row>
    <row r="126" customFormat="false" ht="13.8" hidden="false" customHeight="false" outlineLevel="0" collapsed="false">
      <c r="A126" s="4" t="s">
        <v>961</v>
      </c>
    </row>
    <row r="127" customFormat="false" ht="13.8" hidden="false" customHeight="false" outlineLevel="0" collapsed="false">
      <c r="A127" s="4" t="s">
        <v>962</v>
      </c>
    </row>
    <row r="128" customFormat="false" ht="13.8" hidden="false" customHeight="false" outlineLevel="0" collapsed="false">
      <c r="A128" s="4" t="s">
        <v>963</v>
      </c>
    </row>
    <row r="129" customFormat="false" ht="13.8" hidden="false" customHeight="false" outlineLevel="0" collapsed="false">
      <c r="A129" s="4" t="s">
        <v>964</v>
      </c>
    </row>
    <row r="130" customFormat="false" ht="13.8" hidden="false" customHeight="false" outlineLevel="0" collapsed="false">
      <c r="A130" s="4" t="s">
        <v>965</v>
      </c>
    </row>
    <row r="131" customFormat="false" ht="13.8" hidden="false" customHeight="false" outlineLevel="0" collapsed="false">
      <c r="A131" s="4" t="s">
        <v>966</v>
      </c>
    </row>
    <row r="132" customFormat="false" ht="13.8" hidden="false" customHeight="false" outlineLevel="0" collapsed="false">
      <c r="A132" s="4" t="s">
        <v>967</v>
      </c>
    </row>
    <row r="133" customFormat="false" ht="13.8" hidden="false" customHeight="false" outlineLevel="0" collapsed="false">
      <c r="A133" s="4" t="s">
        <v>968</v>
      </c>
    </row>
    <row r="134" customFormat="false" ht="13.8" hidden="false" customHeight="false" outlineLevel="0" collapsed="false">
      <c r="A134" s="4" t="s">
        <v>969</v>
      </c>
    </row>
    <row r="135" customFormat="false" ht="13.8" hidden="false" customHeight="false" outlineLevel="0" collapsed="false">
      <c r="A135" s="4" t="s">
        <v>970</v>
      </c>
    </row>
    <row r="136" customFormat="false" ht="13.8" hidden="false" customHeight="false" outlineLevel="0" collapsed="false">
      <c r="A136" s="4" t="s">
        <v>971</v>
      </c>
    </row>
    <row r="137" customFormat="false" ht="13.8" hidden="false" customHeight="false" outlineLevel="0" collapsed="false">
      <c r="A137" s="4" t="s">
        <v>972</v>
      </c>
    </row>
    <row r="138" customFormat="false" ht="13.8" hidden="false" customHeight="false" outlineLevel="0" collapsed="false">
      <c r="A138" s="4" t="s">
        <v>973</v>
      </c>
    </row>
    <row r="139" customFormat="false" ht="13.8" hidden="false" customHeight="false" outlineLevel="0" collapsed="false">
      <c r="A139" s="4" t="s">
        <v>974</v>
      </c>
    </row>
    <row r="140" customFormat="false" ht="13.8" hidden="false" customHeight="false" outlineLevel="0" collapsed="false">
      <c r="A140" s="4" t="s">
        <v>975</v>
      </c>
    </row>
    <row r="141" customFormat="false" ht="13.8" hidden="false" customHeight="false" outlineLevel="0" collapsed="false">
      <c r="A141" s="4" t="s">
        <v>976</v>
      </c>
    </row>
    <row r="142" customFormat="false" ht="13.8" hidden="false" customHeight="false" outlineLevel="0" collapsed="false">
      <c r="A142" s="4" t="s">
        <v>977</v>
      </c>
    </row>
    <row r="143" customFormat="false" ht="13.8" hidden="false" customHeight="false" outlineLevel="0" collapsed="false">
      <c r="A143" s="4" t="s">
        <v>978</v>
      </c>
    </row>
    <row r="144" customFormat="false" ht="13.8" hidden="false" customHeight="false" outlineLevel="0" collapsed="false">
      <c r="A144" s="4" t="s">
        <v>979</v>
      </c>
    </row>
    <row r="145" customFormat="false" ht="13.8" hidden="false" customHeight="false" outlineLevel="0" collapsed="false">
      <c r="A145" s="4" t="s">
        <v>980</v>
      </c>
    </row>
    <row r="146" customFormat="false" ht="13.8" hidden="false" customHeight="false" outlineLevel="0" collapsed="false">
      <c r="A146" s="4" t="s">
        <v>981</v>
      </c>
    </row>
    <row r="147" customFormat="false" ht="13.8" hidden="false" customHeight="false" outlineLevel="0" collapsed="false">
      <c r="A147" s="4" t="s">
        <v>982</v>
      </c>
    </row>
    <row r="148" customFormat="false" ht="13.8" hidden="false" customHeight="false" outlineLevel="0" collapsed="false">
      <c r="A148" s="4" t="s">
        <v>983</v>
      </c>
    </row>
    <row r="149" customFormat="false" ht="13.8" hidden="false" customHeight="false" outlineLevel="0" collapsed="false">
      <c r="A149" s="4" t="s">
        <v>984</v>
      </c>
    </row>
    <row r="150" customFormat="false" ht="13.8" hidden="false" customHeight="false" outlineLevel="0" collapsed="false">
      <c r="A150" s="4" t="s">
        <v>985</v>
      </c>
    </row>
    <row r="151" customFormat="false" ht="13.8" hidden="false" customHeight="false" outlineLevel="0" collapsed="false">
      <c r="A151" s="4" t="s">
        <v>986</v>
      </c>
    </row>
    <row r="152" customFormat="false" ht="13.8" hidden="false" customHeight="false" outlineLevel="0" collapsed="false">
      <c r="A152" s="4" t="s">
        <v>987</v>
      </c>
    </row>
    <row r="153" customFormat="false" ht="13.8" hidden="false" customHeight="false" outlineLevel="0" collapsed="false">
      <c r="A153" s="4" t="s">
        <v>988</v>
      </c>
    </row>
    <row r="154" customFormat="false" ht="13.8" hidden="false" customHeight="false" outlineLevel="0" collapsed="false">
      <c r="A154" s="4" t="s">
        <v>989</v>
      </c>
    </row>
    <row r="155" customFormat="false" ht="13.8" hidden="false" customHeight="false" outlineLevel="0" collapsed="false">
      <c r="A155" s="4" t="s">
        <v>990</v>
      </c>
    </row>
    <row r="156" customFormat="false" ht="13.8" hidden="false" customHeight="false" outlineLevel="0" collapsed="false">
      <c r="A156" s="4" t="s">
        <v>991</v>
      </c>
    </row>
    <row r="157" customFormat="false" ht="13.8" hidden="false" customHeight="false" outlineLevel="0" collapsed="false">
      <c r="A157" s="4" t="s">
        <v>992</v>
      </c>
    </row>
    <row r="158" customFormat="false" ht="13.8" hidden="false" customHeight="false" outlineLevel="0" collapsed="false">
      <c r="A158" s="4" t="s">
        <v>993</v>
      </c>
    </row>
    <row r="159" customFormat="false" ht="13.8" hidden="false" customHeight="false" outlineLevel="0" collapsed="false">
      <c r="A159" s="4" t="s">
        <v>994</v>
      </c>
    </row>
    <row r="160" customFormat="false" ht="13.8" hidden="false" customHeight="false" outlineLevel="0" collapsed="false">
      <c r="A160" s="4" t="s">
        <v>995</v>
      </c>
    </row>
    <row r="161" customFormat="false" ht="13.8" hidden="false" customHeight="false" outlineLevel="0" collapsed="false">
      <c r="A161" s="4" t="s">
        <v>996</v>
      </c>
    </row>
    <row r="162" customFormat="false" ht="13.8" hidden="false" customHeight="false" outlineLevel="0" collapsed="false">
      <c r="A162" s="4" t="s">
        <v>997</v>
      </c>
    </row>
    <row r="163" customFormat="false" ht="13.8" hidden="false" customHeight="false" outlineLevel="0" collapsed="false">
      <c r="A163" s="4" t="s">
        <v>998</v>
      </c>
    </row>
    <row r="164" customFormat="false" ht="13.8" hidden="false" customHeight="false" outlineLevel="0" collapsed="false">
      <c r="A164" s="4" t="s">
        <v>999</v>
      </c>
    </row>
    <row r="165" customFormat="false" ht="13.8" hidden="false" customHeight="false" outlineLevel="0" collapsed="false">
      <c r="A165" s="4" t="s">
        <v>1000</v>
      </c>
    </row>
    <row r="166" customFormat="false" ht="13.8" hidden="false" customHeight="false" outlineLevel="0" collapsed="false">
      <c r="A166" s="4" t="s">
        <v>1001</v>
      </c>
    </row>
    <row r="167" customFormat="false" ht="13.8" hidden="false" customHeight="false" outlineLevel="0" collapsed="false">
      <c r="A167" s="4" t="s">
        <v>1002</v>
      </c>
    </row>
    <row r="168" customFormat="false" ht="13.8" hidden="false" customHeight="false" outlineLevel="0" collapsed="false">
      <c r="A168" s="4" t="s">
        <v>1003</v>
      </c>
    </row>
    <row r="169" customFormat="false" ht="13.8" hidden="false" customHeight="false" outlineLevel="0" collapsed="false">
      <c r="A169" s="4" t="s">
        <v>1004</v>
      </c>
    </row>
    <row r="170" customFormat="false" ht="13.8" hidden="false" customHeight="false" outlineLevel="0" collapsed="false">
      <c r="A170" s="4" t="s">
        <v>1005</v>
      </c>
    </row>
    <row r="171" customFormat="false" ht="13.8" hidden="false" customHeight="false" outlineLevel="0" collapsed="false">
      <c r="A171" s="4" t="s">
        <v>1006</v>
      </c>
    </row>
    <row r="172" customFormat="false" ht="13.8" hidden="false" customHeight="false" outlineLevel="0" collapsed="false">
      <c r="A172" s="4" t="s">
        <v>1007</v>
      </c>
    </row>
    <row r="173" customFormat="false" ht="13.8" hidden="false" customHeight="false" outlineLevel="0" collapsed="false">
      <c r="A173" s="4" t="s">
        <v>1008</v>
      </c>
    </row>
    <row r="174" customFormat="false" ht="13.8" hidden="false" customHeight="false" outlineLevel="0" collapsed="false">
      <c r="A174" s="4" t="s">
        <v>1009</v>
      </c>
    </row>
    <row r="175" customFormat="false" ht="13.8" hidden="false" customHeight="false" outlineLevel="0" collapsed="false">
      <c r="A175" s="4" t="s">
        <v>1010</v>
      </c>
    </row>
    <row r="176" customFormat="false" ht="13.8" hidden="false" customHeight="false" outlineLevel="0" collapsed="false">
      <c r="A176" s="4" t="s">
        <v>1011</v>
      </c>
    </row>
    <row r="177" customFormat="false" ht="13.8" hidden="false" customHeight="false" outlineLevel="0" collapsed="false">
      <c r="A177" s="4" t="s">
        <v>1012</v>
      </c>
    </row>
    <row r="178" customFormat="false" ht="13.8" hidden="false" customHeight="false" outlineLevel="0" collapsed="false">
      <c r="A178" s="4" t="s">
        <v>1013</v>
      </c>
    </row>
    <row r="179" customFormat="false" ht="13.8" hidden="false" customHeight="false" outlineLevel="0" collapsed="false">
      <c r="A179" s="4" t="s">
        <v>1014</v>
      </c>
    </row>
    <row r="180" customFormat="false" ht="13.8" hidden="false" customHeight="false" outlineLevel="0" collapsed="false">
      <c r="A180" s="4" t="s">
        <v>1015</v>
      </c>
    </row>
    <row r="181" customFormat="false" ht="13.8" hidden="false" customHeight="false" outlineLevel="0" collapsed="false">
      <c r="A181" s="4" t="s">
        <v>1016</v>
      </c>
    </row>
    <row r="182" customFormat="false" ht="13.8" hidden="false" customHeight="false" outlineLevel="0" collapsed="false">
      <c r="A182" s="4" t="s">
        <v>1017</v>
      </c>
    </row>
    <row r="183" customFormat="false" ht="13.8" hidden="false" customHeight="false" outlineLevel="0" collapsed="false">
      <c r="A183" s="4" t="s">
        <v>1018</v>
      </c>
    </row>
    <row r="184" customFormat="false" ht="13.8" hidden="false" customHeight="false" outlineLevel="0" collapsed="false">
      <c r="A184" s="4" t="s">
        <v>101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8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3.8"/>
  <cols>
    <col collapsed="false" hidden="false" max="1" min="1" style="4" width="22.0051020408163"/>
    <col collapsed="false" hidden="false" max="1025" min="2" style="4" width="15.5255102040816"/>
  </cols>
  <sheetData>
    <row r="1" customFormat="false" ht="13.8" hidden="false" customHeight="false" outlineLevel="0" collapsed="false">
      <c r="A1" s="41" t="s">
        <v>1020</v>
      </c>
    </row>
    <row r="2" customFormat="false" ht="13.8" hidden="false" customHeight="false" outlineLevel="0" collapsed="false">
      <c r="A2" s="41" t="s">
        <v>837</v>
      </c>
    </row>
    <row r="3" customFormat="false" ht="13.8" hidden="false" customHeight="false" outlineLevel="0" collapsed="false">
      <c r="A3" s="4" t="s">
        <v>861</v>
      </c>
    </row>
    <row r="4" customFormat="false" ht="13.8" hidden="false" customHeight="false" outlineLevel="0" collapsed="false">
      <c r="A4" s="4" t="s">
        <v>1021</v>
      </c>
    </row>
    <row r="5" customFormat="false" ht="13.8" hidden="false" customHeight="false" outlineLevel="0" collapsed="false">
      <c r="A5" s="4" t="s">
        <v>892</v>
      </c>
    </row>
    <row r="6" customFormat="false" ht="13.8" hidden="false" customHeight="false" outlineLevel="0" collapsed="false">
      <c r="A6" s="4" t="s">
        <v>965</v>
      </c>
    </row>
    <row r="7" customFormat="false" ht="13.8" hidden="false" customHeight="false" outlineLevel="0" collapsed="false">
      <c r="A7" s="4" t="s">
        <v>1022</v>
      </c>
    </row>
    <row r="8" customFormat="false" ht="13.8" hidden="false" customHeight="false" outlineLevel="0" collapsed="false">
      <c r="A8" s="4" t="s">
        <v>1023</v>
      </c>
    </row>
    <row r="9" customFormat="false" ht="13.8" hidden="false" customHeight="false" outlineLevel="0" collapsed="false">
      <c r="A9" s="4" t="s">
        <v>993</v>
      </c>
    </row>
    <row r="10" customFormat="false" ht="13.8" hidden="false" customHeight="false" outlineLevel="0" collapsed="false">
      <c r="A10" s="4" t="s">
        <v>994</v>
      </c>
    </row>
    <row r="11" customFormat="false" ht="13.8" hidden="false" customHeight="false" outlineLevel="0" collapsed="false">
      <c r="A11" s="4" t="s">
        <v>1024</v>
      </c>
    </row>
    <row r="12" customFormat="false" ht="13.8" hidden="false" customHeight="false" outlineLevel="0" collapsed="false">
      <c r="A12" s="4" t="s">
        <v>1025</v>
      </c>
    </row>
    <row r="13" customFormat="false" ht="13.8" hidden="false" customHeight="false" outlineLevel="0" collapsed="false">
      <c r="A13" s="4" t="s">
        <v>1026</v>
      </c>
    </row>
    <row r="14" customFormat="false" ht="13.8" hidden="false" customHeight="false" outlineLevel="0" collapsed="false">
      <c r="A14" s="4" t="s">
        <v>1027</v>
      </c>
    </row>
    <row r="15" customFormat="false" ht="13.8" hidden="false" customHeight="false" outlineLevel="0" collapsed="false">
      <c r="A15" s="4" t="s">
        <v>1028</v>
      </c>
    </row>
    <row r="16" customFormat="false" ht="13.8" hidden="false" customHeight="false" outlineLevel="0" collapsed="false">
      <c r="A16" s="4" t="s">
        <v>1029</v>
      </c>
    </row>
    <row r="17" customFormat="false" ht="13.8" hidden="false" customHeight="false" outlineLevel="0" collapsed="false">
      <c r="A17" s="4" t="s">
        <v>1030</v>
      </c>
    </row>
    <row r="18" customFormat="false" ht="13.8" hidden="false" customHeight="false" outlineLevel="0" collapsed="false">
      <c r="A18" s="4" t="s">
        <v>1031</v>
      </c>
    </row>
    <row r="19" customFormat="false" ht="13.8" hidden="false" customHeight="false" outlineLevel="0" collapsed="false">
      <c r="A19" s="4" t="s">
        <v>1032</v>
      </c>
    </row>
    <row r="20" customFormat="false" ht="13.8" hidden="false" customHeight="false" outlineLevel="0" collapsed="false">
      <c r="A20" s="4" t="s">
        <v>1033</v>
      </c>
    </row>
    <row r="21" customFormat="false" ht="13.8" hidden="false" customHeight="false" outlineLevel="0" collapsed="false">
      <c r="A21" s="4" t="s">
        <v>1034</v>
      </c>
    </row>
    <row r="22" customFormat="false" ht="13.8" hidden="false" customHeight="false" outlineLevel="0" collapsed="false">
      <c r="A22" s="4" t="s">
        <v>1035</v>
      </c>
    </row>
    <row r="23" customFormat="false" ht="13.8" hidden="false" customHeight="false" outlineLevel="0" collapsed="false">
      <c r="A23" s="4" t="s">
        <v>1036</v>
      </c>
    </row>
    <row r="24" customFormat="false" ht="13.8" hidden="false" customHeight="false" outlineLevel="0" collapsed="false">
      <c r="A24" s="4" t="s">
        <v>1037</v>
      </c>
    </row>
    <row r="25" customFormat="false" ht="13.8" hidden="false" customHeight="false" outlineLevel="0" collapsed="false">
      <c r="A25" s="4" t="s">
        <v>1038</v>
      </c>
    </row>
    <row r="26" customFormat="false" ht="13.8" hidden="false" customHeight="false" outlineLevel="0" collapsed="false">
      <c r="A26" s="4" t="s">
        <v>1039</v>
      </c>
    </row>
    <row r="27" customFormat="false" ht="13.8" hidden="false" customHeight="false" outlineLevel="0" collapsed="false">
      <c r="A27" s="4" t="s">
        <v>1040</v>
      </c>
    </row>
    <row r="28" customFormat="false" ht="13.8" hidden="false" customHeight="false" outlineLevel="0" collapsed="false">
      <c r="A28" s="4" t="s">
        <v>1041</v>
      </c>
    </row>
    <row r="29" customFormat="false" ht="13.8" hidden="false" customHeight="false" outlineLevel="0" collapsed="false">
      <c r="A29" s="4" t="s">
        <v>1042</v>
      </c>
    </row>
    <row r="30" customFormat="false" ht="13.8" hidden="false" customHeight="false" outlineLevel="0" collapsed="false">
      <c r="A30" s="4" t="s">
        <v>1043</v>
      </c>
    </row>
    <row r="31" customFormat="false" ht="13.8" hidden="false" customHeight="false" outlineLevel="0" collapsed="false">
      <c r="A31" s="4" t="s">
        <v>1044</v>
      </c>
    </row>
    <row r="32" customFormat="false" ht="13.8" hidden="false" customHeight="false" outlineLevel="0" collapsed="false">
      <c r="A32" s="4" t="s">
        <v>1045</v>
      </c>
    </row>
    <row r="33" customFormat="false" ht="13.8" hidden="false" customHeight="false" outlineLevel="0" collapsed="false">
      <c r="A33" s="4" t="s">
        <v>1046</v>
      </c>
    </row>
    <row r="34" customFormat="false" ht="13.8" hidden="false" customHeight="false" outlineLevel="0" collapsed="false">
      <c r="A34" s="4" t="s">
        <v>1047</v>
      </c>
    </row>
    <row r="35" customFormat="false" ht="13.8" hidden="false" customHeight="false" outlineLevel="0" collapsed="false">
      <c r="A35" s="4" t="s">
        <v>1048</v>
      </c>
    </row>
    <row r="36" customFormat="false" ht="13.8" hidden="false" customHeight="false" outlineLevel="0" collapsed="false">
      <c r="A36" s="4" t="s">
        <v>1049</v>
      </c>
    </row>
    <row r="37" customFormat="false" ht="13.8" hidden="false" customHeight="false" outlineLevel="0" collapsed="false">
      <c r="A37" s="4" t="s">
        <v>1050</v>
      </c>
    </row>
    <row r="38" customFormat="false" ht="13.8" hidden="false" customHeight="false" outlineLevel="0" collapsed="false">
      <c r="A38" s="4" t="s">
        <v>1051</v>
      </c>
    </row>
    <row r="39" customFormat="false" ht="13.8" hidden="false" customHeight="false" outlineLevel="0" collapsed="false">
      <c r="A39" s="4" t="s">
        <v>1052</v>
      </c>
    </row>
    <row r="40" customFormat="false" ht="13.8" hidden="false" customHeight="false" outlineLevel="0" collapsed="false">
      <c r="A40" s="4" t="s">
        <v>1053</v>
      </c>
    </row>
    <row r="41" customFormat="false" ht="13.8" hidden="false" customHeight="false" outlineLevel="0" collapsed="false">
      <c r="A41" s="4" t="s">
        <v>1054</v>
      </c>
    </row>
    <row r="42" customFormat="false" ht="13.8" hidden="false" customHeight="false" outlineLevel="0" collapsed="false">
      <c r="A42" s="4" t="s">
        <v>1055</v>
      </c>
    </row>
    <row r="43" customFormat="false" ht="13.8" hidden="false" customHeight="false" outlineLevel="0" collapsed="false">
      <c r="A43" s="4" t="s">
        <v>1056</v>
      </c>
    </row>
    <row r="44" customFormat="false" ht="13.8" hidden="false" customHeight="false" outlineLevel="0" collapsed="false">
      <c r="A44" s="4" t="s">
        <v>1057</v>
      </c>
    </row>
    <row r="45" customFormat="false" ht="13.8" hidden="false" customHeight="false" outlineLevel="0" collapsed="false">
      <c r="A45" s="4" t="s">
        <v>1058</v>
      </c>
    </row>
    <row r="46" customFormat="false" ht="13.8" hidden="false" customHeight="false" outlineLevel="0" collapsed="false">
      <c r="A46" s="4" t="s">
        <v>1059</v>
      </c>
    </row>
    <row r="47" customFormat="false" ht="13.8" hidden="false" customHeight="false" outlineLevel="0" collapsed="false">
      <c r="A47" s="4" t="s">
        <v>1060</v>
      </c>
    </row>
    <row r="48" customFormat="false" ht="13.8" hidden="false" customHeight="false" outlineLevel="0" collapsed="false">
      <c r="A48" s="4" t="s">
        <v>1061</v>
      </c>
    </row>
    <row r="49" customFormat="false" ht="13.8" hidden="false" customHeight="false" outlineLevel="0" collapsed="false">
      <c r="A49" s="4" t="s">
        <v>1062</v>
      </c>
    </row>
    <row r="50" customFormat="false" ht="13.8" hidden="false" customHeight="false" outlineLevel="0" collapsed="false">
      <c r="A50" s="4" t="s">
        <v>1063</v>
      </c>
    </row>
    <row r="51" customFormat="false" ht="13.8" hidden="false" customHeight="false" outlineLevel="0" collapsed="false">
      <c r="A51" s="4" t="s">
        <v>1064</v>
      </c>
    </row>
    <row r="52" customFormat="false" ht="13.8" hidden="false" customHeight="false" outlineLevel="0" collapsed="false">
      <c r="A52" s="4" t="s">
        <v>1065</v>
      </c>
    </row>
    <row r="53" customFormat="false" ht="13.8" hidden="false" customHeight="false" outlineLevel="0" collapsed="false">
      <c r="A53" s="4" t="s">
        <v>1066</v>
      </c>
    </row>
    <row r="54" customFormat="false" ht="13.8" hidden="false" customHeight="false" outlineLevel="0" collapsed="false">
      <c r="A54" s="4" t="s">
        <v>1067</v>
      </c>
    </row>
    <row r="55" customFormat="false" ht="13.8" hidden="false" customHeight="false" outlineLevel="0" collapsed="false">
      <c r="A55" s="4" t="s">
        <v>1068</v>
      </c>
    </row>
    <row r="56" customFormat="false" ht="13.8" hidden="false" customHeight="false" outlineLevel="0" collapsed="false">
      <c r="A56" s="4" t="s">
        <v>1069</v>
      </c>
    </row>
    <row r="57" customFormat="false" ht="13.8" hidden="false" customHeight="false" outlineLevel="0" collapsed="false">
      <c r="A57" s="4" t="s">
        <v>1070</v>
      </c>
    </row>
    <row r="58" customFormat="false" ht="13.8" hidden="false" customHeight="false" outlineLevel="0" collapsed="false">
      <c r="A58" s="4" t="s">
        <v>1071</v>
      </c>
    </row>
    <row r="59" customFormat="false" ht="13.8" hidden="false" customHeight="false" outlineLevel="0" collapsed="false">
      <c r="A59" s="4" t="s">
        <v>1072</v>
      </c>
    </row>
    <row r="60" customFormat="false" ht="13.8" hidden="false" customHeight="false" outlineLevel="0" collapsed="false">
      <c r="A60" s="4" t="s">
        <v>1073</v>
      </c>
    </row>
    <row r="61" customFormat="false" ht="13.8" hidden="false" customHeight="false" outlineLevel="0" collapsed="false">
      <c r="A61" s="4" t="s">
        <v>1074</v>
      </c>
    </row>
    <row r="62" customFormat="false" ht="13.8" hidden="false" customHeight="false" outlineLevel="0" collapsed="false">
      <c r="A62" s="4" t="s">
        <v>1075</v>
      </c>
    </row>
    <row r="63" customFormat="false" ht="13.8" hidden="false" customHeight="false" outlineLevel="0" collapsed="false">
      <c r="A63" s="4" t="s">
        <v>1076</v>
      </c>
    </row>
    <row r="64" customFormat="false" ht="13.8" hidden="false" customHeight="false" outlineLevel="0" collapsed="false">
      <c r="A64" s="4" t="s">
        <v>1077</v>
      </c>
    </row>
    <row r="65" customFormat="false" ht="13.8" hidden="false" customHeight="false" outlineLevel="0" collapsed="false">
      <c r="A65" s="4" t="s">
        <v>1078</v>
      </c>
    </row>
    <row r="66" customFormat="false" ht="13.8" hidden="false" customHeight="false" outlineLevel="0" collapsed="false">
      <c r="A66" s="4" t="s">
        <v>978</v>
      </c>
    </row>
    <row r="67" customFormat="false" ht="13.8" hidden="false" customHeight="false" outlineLevel="0" collapsed="false">
      <c r="A67" s="4" t="s">
        <v>1079</v>
      </c>
    </row>
    <row r="68" customFormat="false" ht="13.8" hidden="false" customHeight="false" outlineLevel="0" collapsed="false">
      <c r="A68" s="4" t="s">
        <v>1080</v>
      </c>
    </row>
    <row r="69" customFormat="false" ht="13.8" hidden="false" customHeight="false" outlineLevel="0" collapsed="false">
      <c r="A69" s="4" t="s">
        <v>1081</v>
      </c>
    </row>
    <row r="70" customFormat="false" ht="13.8" hidden="false" customHeight="false" outlineLevel="0" collapsed="false">
      <c r="A70" s="4" t="s">
        <v>1082</v>
      </c>
    </row>
    <row r="71" customFormat="false" ht="13.8" hidden="false" customHeight="false" outlineLevel="0" collapsed="false">
      <c r="A71" s="4" t="s">
        <v>838</v>
      </c>
    </row>
    <row r="72" customFormat="false" ht="13.8" hidden="false" customHeight="false" outlineLevel="0" collapsed="false">
      <c r="A72" s="4" t="s">
        <v>839</v>
      </c>
    </row>
    <row r="73" customFormat="false" ht="13.8" hidden="false" customHeight="false" outlineLevel="0" collapsed="false">
      <c r="A73" s="4" t="s">
        <v>1083</v>
      </c>
    </row>
    <row r="74" customFormat="false" ht="13.8" hidden="false" customHeight="false" outlineLevel="0" collapsed="false">
      <c r="A74" s="4" t="s">
        <v>989</v>
      </c>
    </row>
    <row r="75" customFormat="false" ht="13.8" hidden="false" customHeight="false" outlineLevel="0" collapsed="false">
      <c r="A75" s="4" t="s">
        <v>1084</v>
      </c>
    </row>
    <row r="76" customFormat="false" ht="13.8" hidden="false" customHeight="false" outlineLevel="0" collapsed="false">
      <c r="A76" s="4" t="s">
        <v>1085</v>
      </c>
    </row>
    <row r="77" customFormat="false" ht="13.8" hidden="false" customHeight="false" outlineLevel="0" collapsed="false">
      <c r="A77" s="4" t="s">
        <v>1086</v>
      </c>
    </row>
    <row r="78" customFormat="false" ht="13.8" hidden="false" customHeight="false" outlineLevel="0" collapsed="false">
      <c r="A78" s="4" t="s">
        <v>1087</v>
      </c>
    </row>
    <row r="79" customFormat="false" ht="13.8" hidden="false" customHeight="false" outlineLevel="0" collapsed="false">
      <c r="A79" s="4" t="s">
        <v>1088</v>
      </c>
    </row>
    <row r="80" customFormat="false" ht="13.8" hidden="false" customHeight="false" outlineLevel="0" collapsed="false">
      <c r="A80" s="4" t="s">
        <v>1089</v>
      </c>
    </row>
    <row r="81" customFormat="false" ht="13.8" hidden="false" customHeight="false" outlineLevel="0" collapsed="false">
      <c r="A81" s="4" t="s">
        <v>109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75"/>
  <sheetViews>
    <sheetView windowProtection="false"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B3" activeCellId="0" sqref="B3"/>
    </sheetView>
  </sheetViews>
  <sheetFormatPr defaultRowHeight="13.8"/>
  <cols>
    <col collapsed="false" hidden="false" max="1" min="1" style="22" width="15.3877551020408"/>
    <col collapsed="false" hidden="false" max="2" min="2" style="22" width="18.3571428571429"/>
    <col collapsed="false" hidden="false" max="3" min="3" style="22" width="15.9285714285714"/>
    <col collapsed="false" hidden="false" max="1025" min="4" style="2" width="10.1224489795918"/>
  </cols>
  <sheetData>
    <row r="1" customFormat="false" ht="14.9" hidden="false" customHeight="true" outlineLevel="0" collapsed="false">
      <c r="A1" s="45" t="s">
        <v>1091</v>
      </c>
      <c r="B1" s="45"/>
      <c r="C1" s="45"/>
      <c r="D1" s="45"/>
      <c r="E1" s="45"/>
      <c r="F1" s="45"/>
    </row>
    <row r="2" customFormat="false" ht="14.9" hidden="false" customHeight="true" outlineLevel="0" collapsed="false">
      <c r="A2" s="25" t="s">
        <v>1092</v>
      </c>
      <c r="B2" s="25" t="s">
        <v>1093</v>
      </c>
      <c r="C2" s="46" t="s">
        <v>1094</v>
      </c>
    </row>
    <row r="3" customFormat="false" ht="13.3" hidden="false" customHeight="true" outlineLevel="0" collapsed="false">
      <c r="A3" s="7" t="n">
        <v>1</v>
      </c>
      <c r="B3" s="1" t="s">
        <v>1095</v>
      </c>
      <c r="C3" s="47" t="n">
        <v>6.89705987</v>
      </c>
    </row>
    <row r="4" customFormat="false" ht="13.3" hidden="false" customHeight="true" outlineLevel="0" collapsed="false">
      <c r="A4" s="7" t="n">
        <v>2</v>
      </c>
      <c r="B4" s="1" t="s">
        <v>1096</v>
      </c>
      <c r="C4" s="47" t="n">
        <v>6.54531533</v>
      </c>
    </row>
    <row r="5" customFormat="false" ht="13.3" hidden="false" customHeight="true" outlineLevel="0" collapsed="false">
      <c r="A5" s="7" t="n">
        <v>3</v>
      </c>
      <c r="B5" s="1" t="s">
        <v>1097</v>
      </c>
      <c r="C5" s="47" t="n">
        <v>6.12572856</v>
      </c>
    </row>
    <row r="6" customFormat="false" ht="13.3" hidden="false" customHeight="true" outlineLevel="0" collapsed="false">
      <c r="A6" s="7" t="n">
        <v>4</v>
      </c>
      <c r="B6" s="1" t="s">
        <v>1098</v>
      </c>
      <c r="C6" s="47" t="n">
        <v>6.05002216</v>
      </c>
    </row>
    <row r="7" customFormat="false" ht="13.3" hidden="false" customHeight="true" outlineLevel="0" collapsed="false">
      <c r="A7" s="7" t="n">
        <v>5</v>
      </c>
      <c r="B7" s="1" t="s">
        <v>1099</v>
      </c>
      <c r="C7" s="47" t="n">
        <v>5.92405236</v>
      </c>
    </row>
    <row r="8" customFormat="false" ht="13.3" hidden="false" customHeight="true" outlineLevel="0" collapsed="false">
      <c r="A8" s="7" t="n">
        <v>6</v>
      </c>
      <c r="B8" s="1" t="s">
        <v>1100</v>
      </c>
      <c r="C8" s="47" t="n">
        <v>5.74881829</v>
      </c>
    </row>
    <row r="9" customFormat="false" ht="13.3" hidden="false" customHeight="true" outlineLevel="0" collapsed="false">
      <c r="A9" s="7" t="n">
        <v>7</v>
      </c>
      <c r="B9" s="1" t="s">
        <v>1101</v>
      </c>
      <c r="C9" s="47" t="n">
        <v>5.44129265</v>
      </c>
    </row>
    <row r="10" customFormat="false" ht="13.3" hidden="false" customHeight="true" outlineLevel="0" collapsed="false">
      <c r="A10" s="7" t="n">
        <v>8</v>
      </c>
      <c r="B10" s="1" t="s">
        <v>1102</v>
      </c>
      <c r="C10" s="47" t="n">
        <v>5.39246341</v>
      </c>
    </row>
    <row r="11" customFormat="false" ht="13.3" hidden="false" customHeight="true" outlineLevel="0" collapsed="false">
      <c r="A11" s="7" t="n">
        <v>9</v>
      </c>
      <c r="B11" s="1" t="s">
        <v>1103</v>
      </c>
      <c r="C11" s="47" t="n">
        <v>5.30321709</v>
      </c>
    </row>
    <row r="12" customFormat="false" ht="13.3" hidden="false" customHeight="true" outlineLevel="0" collapsed="false">
      <c r="A12" s="7" t="n">
        <v>10</v>
      </c>
      <c r="B12" s="1" t="s">
        <v>1104</v>
      </c>
      <c r="C12" s="47" t="n">
        <v>5.25651166</v>
      </c>
    </row>
    <row r="13" customFormat="false" ht="13.3" hidden="false" customHeight="true" outlineLevel="0" collapsed="false">
      <c r="A13" s="7" t="n">
        <v>11</v>
      </c>
      <c r="B13" s="1" t="s">
        <v>1105</v>
      </c>
      <c r="C13" s="47" t="n">
        <v>5.25229074</v>
      </c>
    </row>
    <row r="14" customFormat="false" ht="13.3" hidden="false" customHeight="true" outlineLevel="0" collapsed="false">
      <c r="A14" s="7" t="n">
        <v>12</v>
      </c>
      <c r="B14" s="1" t="s">
        <v>1106</v>
      </c>
      <c r="C14" s="47" t="n">
        <v>4.91668413</v>
      </c>
    </row>
    <row r="15" customFormat="false" ht="13.3" hidden="false" customHeight="true" outlineLevel="0" collapsed="false">
      <c r="A15" s="7" t="n">
        <v>13</v>
      </c>
      <c r="B15" s="1" t="s">
        <v>1107</v>
      </c>
      <c r="C15" s="47" t="n">
        <v>4.81636415</v>
      </c>
    </row>
    <row r="16" customFormat="false" ht="13.3" hidden="false" customHeight="true" outlineLevel="0" collapsed="false">
      <c r="A16" s="7" t="n">
        <v>14</v>
      </c>
      <c r="B16" s="1" t="s">
        <v>1108</v>
      </c>
      <c r="C16" s="47" t="n">
        <v>4.70695354</v>
      </c>
    </row>
    <row r="17" customFormat="false" ht="13.3" hidden="false" customHeight="true" outlineLevel="0" collapsed="false">
      <c r="A17" s="7" t="n">
        <v>15</v>
      </c>
      <c r="B17" s="1" t="s">
        <v>1109</v>
      </c>
      <c r="C17" s="47" t="n">
        <v>4.55814824</v>
      </c>
    </row>
    <row r="18" customFormat="false" ht="13.3" hidden="false" customHeight="true" outlineLevel="0" collapsed="false">
      <c r="A18" s="7" t="n">
        <v>16</v>
      </c>
      <c r="B18" s="1" t="s">
        <v>1110</v>
      </c>
      <c r="C18" s="47" t="n">
        <v>4.53851764</v>
      </c>
    </row>
    <row r="19" customFormat="false" ht="13.3" hidden="false" customHeight="true" outlineLevel="0" collapsed="false">
      <c r="A19" s="7" t="n">
        <v>17</v>
      </c>
      <c r="B19" s="1" t="s">
        <v>1111</v>
      </c>
      <c r="C19" s="47" t="n">
        <v>4.52871109</v>
      </c>
    </row>
    <row r="20" customFormat="false" ht="13.3" hidden="false" customHeight="true" outlineLevel="0" collapsed="false">
      <c r="A20" s="7" t="n">
        <v>18</v>
      </c>
      <c r="B20" s="1" t="s">
        <v>1112</v>
      </c>
      <c r="C20" s="47" t="n">
        <v>4.43030388</v>
      </c>
    </row>
    <row r="21" customFormat="false" ht="13.3" hidden="false" customHeight="true" outlineLevel="0" collapsed="false">
      <c r="A21" s="7" t="n">
        <v>19</v>
      </c>
      <c r="B21" s="1" t="s">
        <v>1113</v>
      </c>
      <c r="C21" s="47" t="n">
        <v>4.35360112</v>
      </c>
    </row>
    <row r="22" customFormat="false" ht="13.3" hidden="false" customHeight="true" outlineLevel="0" collapsed="false">
      <c r="A22" s="7" t="n">
        <v>20</v>
      </c>
      <c r="B22" s="1" t="s">
        <v>1114</v>
      </c>
      <c r="C22" s="47" t="n">
        <v>4.30881077</v>
      </c>
    </row>
    <row r="23" customFormat="false" ht="13.3" hidden="false" customHeight="true" outlineLevel="0" collapsed="false">
      <c r="A23" s="7" t="n">
        <v>21</v>
      </c>
      <c r="B23" s="1" t="s">
        <v>1115</v>
      </c>
      <c r="C23" s="47" t="n">
        <v>4.30177709</v>
      </c>
    </row>
    <row r="24" customFormat="false" ht="13.3" hidden="false" customHeight="true" outlineLevel="0" collapsed="false">
      <c r="A24" s="7" t="n">
        <v>22</v>
      </c>
      <c r="B24" s="1" t="s">
        <v>1116</v>
      </c>
      <c r="C24" s="47" t="n">
        <v>4.2567051</v>
      </c>
    </row>
    <row r="25" customFormat="false" ht="13.3" hidden="false" customHeight="true" outlineLevel="0" collapsed="false">
      <c r="A25" s="7" t="n">
        <v>23</v>
      </c>
      <c r="B25" s="1" t="s">
        <v>1117</v>
      </c>
      <c r="C25" s="47" t="n">
        <v>4.25216918</v>
      </c>
    </row>
    <row r="26" customFormat="false" ht="13.3" hidden="false" customHeight="true" outlineLevel="0" collapsed="false">
      <c r="A26" s="7" t="n">
        <v>24</v>
      </c>
      <c r="B26" s="1" t="s">
        <v>1118</v>
      </c>
      <c r="C26" s="47" t="n">
        <v>4.17045629</v>
      </c>
    </row>
    <row r="27" customFormat="false" ht="13.3" hidden="false" customHeight="true" outlineLevel="0" collapsed="false">
      <c r="A27" s="7" t="n">
        <v>25</v>
      </c>
      <c r="B27" s="1" t="s">
        <v>1119</v>
      </c>
      <c r="C27" s="47" t="n">
        <v>4.12312148</v>
      </c>
    </row>
    <row r="28" customFormat="false" ht="13.3" hidden="false" customHeight="true" outlineLevel="0" collapsed="false">
      <c r="A28" s="7" t="n">
        <v>26</v>
      </c>
      <c r="B28" s="1" t="s">
        <v>1120</v>
      </c>
      <c r="C28" s="47" t="n">
        <v>4.11178577</v>
      </c>
    </row>
    <row r="29" customFormat="false" ht="13.3" hidden="false" customHeight="true" outlineLevel="0" collapsed="false">
      <c r="A29" s="7" t="n">
        <v>27</v>
      </c>
      <c r="B29" s="1" t="s">
        <v>1121</v>
      </c>
      <c r="C29" s="47" t="n">
        <v>4.1056621</v>
      </c>
    </row>
    <row r="30" customFormat="false" ht="13.3" hidden="false" customHeight="true" outlineLevel="0" collapsed="false">
      <c r="A30" s="7" t="n">
        <v>28</v>
      </c>
      <c r="B30" s="1" t="s">
        <v>1122</v>
      </c>
      <c r="C30" s="47" t="n">
        <v>4.08575704</v>
      </c>
    </row>
    <row r="31" customFormat="false" ht="13.3" hidden="false" customHeight="true" outlineLevel="0" collapsed="false">
      <c r="A31" s="7" t="n">
        <v>29</v>
      </c>
      <c r="B31" s="1" t="s">
        <v>1123</v>
      </c>
      <c r="C31" s="47" t="n">
        <v>4.01901206</v>
      </c>
    </row>
    <row r="32" customFormat="false" ht="13.3" hidden="false" customHeight="true" outlineLevel="0" collapsed="false">
      <c r="A32" s="7" t="n">
        <v>30</v>
      </c>
      <c r="B32" s="1" t="s">
        <v>1124</v>
      </c>
      <c r="C32" s="47" t="n">
        <v>3.98929445</v>
      </c>
    </row>
    <row r="33" customFormat="false" ht="13.3" hidden="false" customHeight="true" outlineLevel="0" collapsed="false">
      <c r="A33" s="7" t="n">
        <v>31</v>
      </c>
      <c r="B33" s="1" t="s">
        <v>1125</v>
      </c>
      <c r="C33" s="47" t="n">
        <v>3.94264059</v>
      </c>
    </row>
    <row r="34" customFormat="false" ht="13.3" hidden="false" customHeight="true" outlineLevel="0" collapsed="false">
      <c r="A34" s="7" t="n">
        <v>32</v>
      </c>
      <c r="B34" s="1" t="s">
        <v>1126</v>
      </c>
      <c r="C34" s="47" t="n">
        <v>3.92219588</v>
      </c>
    </row>
    <row r="35" customFormat="false" ht="13.3" hidden="false" customHeight="true" outlineLevel="0" collapsed="false">
      <c r="A35" s="7" t="n">
        <v>33</v>
      </c>
      <c r="B35" s="1" t="s">
        <v>1127</v>
      </c>
      <c r="C35" s="47" t="n">
        <v>3.90684425</v>
      </c>
    </row>
    <row r="36" customFormat="false" ht="13.3" hidden="false" customHeight="true" outlineLevel="0" collapsed="false">
      <c r="A36" s="7" t="n">
        <v>34</v>
      </c>
      <c r="B36" s="1" t="s">
        <v>1128</v>
      </c>
      <c r="C36" s="47" t="n">
        <v>3.82811831</v>
      </c>
    </row>
    <row r="37" customFormat="false" ht="13.3" hidden="false" customHeight="true" outlineLevel="0" collapsed="false">
      <c r="A37" s="7" t="n">
        <v>35</v>
      </c>
      <c r="B37" s="1" t="s">
        <v>1129</v>
      </c>
      <c r="C37" s="47" t="n">
        <v>3.81505979</v>
      </c>
    </row>
    <row r="38" customFormat="false" ht="13.3" hidden="false" customHeight="true" outlineLevel="0" collapsed="false">
      <c r="A38" s="7" t="n">
        <v>36</v>
      </c>
      <c r="B38" s="1" t="s">
        <v>1130</v>
      </c>
      <c r="C38" s="47" t="n">
        <v>3.75519241</v>
      </c>
    </row>
    <row r="39" customFormat="false" ht="13.3" hidden="false" customHeight="true" outlineLevel="0" collapsed="false">
      <c r="A39" s="7" t="n">
        <v>37</v>
      </c>
      <c r="B39" s="1" t="s">
        <v>1131</v>
      </c>
      <c r="C39" s="47" t="n">
        <v>3.74503116</v>
      </c>
    </row>
    <row r="40" customFormat="false" ht="13.3" hidden="false" customHeight="true" outlineLevel="0" collapsed="false">
      <c r="A40" s="7" t="n">
        <v>38</v>
      </c>
      <c r="B40" s="1" t="s">
        <v>1132</v>
      </c>
      <c r="C40" s="47" t="n">
        <v>3.69518706</v>
      </c>
    </row>
    <row r="41" customFormat="false" ht="13.3" hidden="false" customHeight="true" outlineLevel="0" collapsed="false">
      <c r="A41" s="7" t="n">
        <v>39</v>
      </c>
      <c r="B41" s="1" t="s">
        <v>1133</v>
      </c>
      <c r="C41" s="47" t="n">
        <v>3.6755047</v>
      </c>
    </row>
    <row r="42" customFormat="false" ht="13.3" hidden="false" customHeight="true" outlineLevel="0" collapsed="false">
      <c r="A42" s="7" t="n">
        <v>40</v>
      </c>
      <c r="B42" s="1" t="s">
        <v>1134</v>
      </c>
      <c r="C42" s="47" t="n">
        <v>3.6712928</v>
      </c>
    </row>
    <row r="43" customFormat="false" ht="13.3" hidden="false" customHeight="true" outlineLevel="0" collapsed="false">
      <c r="A43" s="7" t="n">
        <v>41</v>
      </c>
      <c r="B43" s="1" t="s">
        <v>1135</v>
      </c>
      <c r="C43" s="47" t="n">
        <v>3.64207371</v>
      </c>
    </row>
    <row r="44" customFormat="false" ht="13.3" hidden="false" customHeight="true" outlineLevel="0" collapsed="false">
      <c r="A44" s="7" t="n">
        <v>42</v>
      </c>
      <c r="B44" s="1" t="s">
        <v>1136</v>
      </c>
      <c r="C44" s="47" t="n">
        <v>3.61961814</v>
      </c>
    </row>
    <row r="45" customFormat="false" ht="13.3" hidden="false" customHeight="true" outlineLevel="0" collapsed="false">
      <c r="A45" s="7" t="n">
        <v>43</v>
      </c>
      <c r="B45" s="1" t="s">
        <v>1137</v>
      </c>
      <c r="C45" s="47" t="n">
        <v>3.61477444</v>
      </c>
    </row>
    <row r="46" customFormat="false" ht="13.3" hidden="false" customHeight="true" outlineLevel="0" collapsed="false">
      <c r="A46" s="7" t="n">
        <v>44</v>
      </c>
      <c r="B46" s="1" t="s">
        <v>1138</v>
      </c>
      <c r="C46" s="47" t="n">
        <v>3.6092026</v>
      </c>
    </row>
    <row r="47" customFormat="false" ht="13.3" hidden="false" customHeight="true" outlineLevel="0" collapsed="false">
      <c r="A47" s="7" t="n">
        <v>45</v>
      </c>
      <c r="B47" s="1" t="s">
        <v>1139</v>
      </c>
      <c r="C47" s="47" t="n">
        <v>3.5812099</v>
      </c>
    </row>
    <row r="48" customFormat="false" ht="13.3" hidden="false" customHeight="true" outlineLevel="0" collapsed="false">
      <c r="A48" s="7" t="n">
        <v>46</v>
      </c>
      <c r="B48" s="1" t="s">
        <v>1140</v>
      </c>
      <c r="C48" s="47" t="n">
        <v>3.51678321</v>
      </c>
    </row>
    <row r="49" customFormat="false" ht="13.3" hidden="false" customHeight="true" outlineLevel="0" collapsed="false">
      <c r="A49" s="7" t="n">
        <v>47</v>
      </c>
      <c r="B49" s="1" t="s">
        <v>1141</v>
      </c>
      <c r="C49" s="47" t="n">
        <v>3.47807711</v>
      </c>
    </row>
    <row r="50" customFormat="false" ht="13.3" hidden="false" customHeight="true" outlineLevel="0" collapsed="false">
      <c r="A50" s="7" t="n">
        <v>48</v>
      </c>
      <c r="B50" s="1" t="s">
        <v>1142</v>
      </c>
      <c r="C50" s="47" t="n">
        <v>3.44455786</v>
      </c>
    </row>
    <row r="51" customFormat="false" ht="13.3" hidden="false" customHeight="true" outlineLevel="0" collapsed="false">
      <c r="A51" s="7" t="n">
        <v>49</v>
      </c>
      <c r="B51" s="1" t="s">
        <v>1143</v>
      </c>
      <c r="C51" s="47" t="n">
        <v>3.42271819</v>
      </c>
    </row>
    <row r="52" customFormat="false" ht="13.3" hidden="false" customHeight="true" outlineLevel="0" collapsed="false">
      <c r="A52" s="7" t="n">
        <v>50</v>
      </c>
      <c r="B52" s="1" t="s">
        <v>1144</v>
      </c>
      <c r="C52" s="47" t="n">
        <v>3.39879251</v>
      </c>
    </row>
    <row r="53" customFormat="false" ht="13.3" hidden="false" customHeight="true" outlineLevel="0" collapsed="false">
      <c r="A53" s="7" t="n">
        <v>51</v>
      </c>
      <c r="B53" s="1" t="s">
        <v>1145</v>
      </c>
      <c r="C53" s="47" t="n">
        <v>3.37627478</v>
      </c>
    </row>
    <row r="54" customFormat="false" ht="13.3" hidden="false" customHeight="true" outlineLevel="0" collapsed="false">
      <c r="A54" s="7" t="n">
        <v>52</v>
      </c>
      <c r="B54" s="1" t="s">
        <v>1146</v>
      </c>
      <c r="C54" s="47" t="n">
        <v>3.3633525</v>
      </c>
    </row>
    <row r="55" customFormat="false" ht="13.3" hidden="false" customHeight="true" outlineLevel="0" collapsed="false">
      <c r="A55" s="7" t="n">
        <v>53</v>
      </c>
      <c r="B55" s="1" t="s">
        <v>1147</v>
      </c>
      <c r="C55" s="47" t="n">
        <v>3.35715756</v>
      </c>
    </row>
    <row r="56" customFormat="false" ht="13.3" hidden="false" customHeight="true" outlineLevel="0" collapsed="false">
      <c r="A56" s="7" t="n">
        <v>54</v>
      </c>
      <c r="B56" s="1" t="s">
        <v>1148</v>
      </c>
      <c r="C56" s="47" t="n">
        <v>3.35046492</v>
      </c>
    </row>
    <row r="57" customFormat="false" ht="13.3" hidden="false" customHeight="true" outlineLevel="0" collapsed="false">
      <c r="A57" s="7" t="n">
        <v>55</v>
      </c>
      <c r="B57" s="1" t="s">
        <v>1149</v>
      </c>
      <c r="C57" s="47" t="n">
        <v>3.32527391</v>
      </c>
    </row>
    <row r="58" customFormat="false" ht="13.3" hidden="false" customHeight="true" outlineLevel="0" collapsed="false">
      <c r="A58" s="7" t="n">
        <v>56</v>
      </c>
      <c r="B58" s="1" t="s">
        <v>1150</v>
      </c>
      <c r="C58" s="47" t="n">
        <v>3.32349797</v>
      </c>
    </row>
    <row r="59" customFormat="false" ht="13.3" hidden="false" customHeight="true" outlineLevel="0" collapsed="false">
      <c r="A59" s="7" t="n">
        <v>57</v>
      </c>
      <c r="B59" s="1" t="s">
        <v>1151</v>
      </c>
      <c r="C59" s="47" t="n">
        <v>3.29233501</v>
      </c>
    </row>
    <row r="60" customFormat="false" ht="13.3" hidden="false" customHeight="true" outlineLevel="0" collapsed="false">
      <c r="A60" s="7" t="n">
        <v>58</v>
      </c>
      <c r="B60" s="1" t="s">
        <v>1152</v>
      </c>
      <c r="C60" s="47" t="n">
        <v>3.28411115</v>
      </c>
    </row>
    <row r="61" customFormat="false" ht="13.3" hidden="false" customHeight="true" outlineLevel="0" collapsed="false">
      <c r="A61" s="7" t="n">
        <v>59</v>
      </c>
      <c r="B61" s="1" t="s">
        <v>1153</v>
      </c>
      <c r="C61" s="47" t="n">
        <v>3.27105968</v>
      </c>
    </row>
    <row r="62" customFormat="false" ht="13.3" hidden="false" customHeight="true" outlineLevel="0" collapsed="false">
      <c r="A62" s="7" t="n">
        <v>60</v>
      </c>
      <c r="B62" s="1" t="s">
        <v>1154</v>
      </c>
      <c r="C62" s="47" t="n">
        <v>3.26502004</v>
      </c>
    </row>
    <row r="63" customFormat="false" ht="13.3" hidden="false" customHeight="true" outlineLevel="0" collapsed="false">
      <c r="A63" s="7" t="n">
        <v>61</v>
      </c>
      <c r="B63" s="1" t="s">
        <v>1155</v>
      </c>
      <c r="C63" s="47" t="n">
        <v>3.25830324</v>
      </c>
    </row>
    <row r="64" customFormat="false" ht="13.3" hidden="false" customHeight="true" outlineLevel="0" collapsed="false">
      <c r="A64" s="7" t="n">
        <v>62</v>
      </c>
      <c r="B64" s="1" t="s">
        <v>1156</v>
      </c>
      <c r="C64" s="47" t="n">
        <v>3.2551406</v>
      </c>
    </row>
    <row r="65" customFormat="false" ht="13.3" hidden="false" customHeight="true" outlineLevel="0" collapsed="false">
      <c r="A65" s="7" t="n">
        <v>63</v>
      </c>
      <c r="B65" s="1" t="s">
        <v>1157</v>
      </c>
      <c r="C65" s="47" t="n">
        <v>3.2398024</v>
      </c>
    </row>
    <row r="66" customFormat="false" ht="13.3" hidden="false" customHeight="true" outlineLevel="0" collapsed="false">
      <c r="A66" s="7" t="n">
        <v>64</v>
      </c>
      <c r="B66" s="1" t="s">
        <v>1158</v>
      </c>
      <c r="C66" s="47" t="n">
        <v>3.19059196</v>
      </c>
    </row>
    <row r="67" customFormat="false" ht="13.3" hidden="false" customHeight="true" outlineLevel="0" collapsed="false">
      <c r="A67" s="7" t="n">
        <v>65</v>
      </c>
      <c r="B67" s="1" t="s">
        <v>1159</v>
      </c>
      <c r="C67" s="47" t="n">
        <v>3.15358391</v>
      </c>
    </row>
    <row r="68" customFormat="false" ht="13.3" hidden="false" customHeight="true" outlineLevel="0" collapsed="false">
      <c r="A68" s="7" t="n">
        <v>66</v>
      </c>
      <c r="B68" s="1" t="s">
        <v>1160</v>
      </c>
      <c r="C68" s="47" t="n">
        <v>3.15238332</v>
      </c>
    </row>
    <row r="69" customFormat="false" ht="13.3" hidden="false" customHeight="true" outlineLevel="0" collapsed="false">
      <c r="A69" s="7" t="n">
        <v>67</v>
      </c>
      <c r="B69" s="1" t="s">
        <v>1161</v>
      </c>
      <c r="C69" s="47" t="n">
        <v>3.1500896</v>
      </c>
    </row>
    <row r="70" customFormat="false" ht="13.3" hidden="false" customHeight="true" outlineLevel="0" collapsed="false">
      <c r="A70" s="7" t="n">
        <v>68</v>
      </c>
      <c r="B70" s="1" t="s">
        <v>1162</v>
      </c>
      <c r="C70" s="47" t="n">
        <v>3.13161581</v>
      </c>
    </row>
    <row r="71" customFormat="false" ht="13.3" hidden="false" customHeight="true" outlineLevel="0" collapsed="false">
      <c r="A71" s="7" t="n">
        <v>69</v>
      </c>
      <c r="B71" s="1" t="s">
        <v>1163</v>
      </c>
      <c r="C71" s="47" t="n">
        <v>3.12114479</v>
      </c>
    </row>
    <row r="72" customFormat="false" ht="13.3" hidden="false" customHeight="true" outlineLevel="0" collapsed="false">
      <c r="A72" s="7" t="n">
        <v>70</v>
      </c>
      <c r="B72" s="1" t="s">
        <v>1164</v>
      </c>
      <c r="C72" s="47" t="n">
        <v>3.11874654</v>
      </c>
    </row>
    <row r="73" customFormat="false" ht="13.3" hidden="false" customHeight="true" outlineLevel="0" collapsed="false">
      <c r="A73" s="7" t="n">
        <v>71</v>
      </c>
      <c r="B73" s="1" t="s">
        <v>1165</v>
      </c>
      <c r="C73" s="47" t="n">
        <v>3.09510205</v>
      </c>
    </row>
    <row r="74" customFormat="false" ht="13.3" hidden="false" customHeight="true" outlineLevel="0" collapsed="false">
      <c r="A74" s="7" t="n">
        <v>72</v>
      </c>
      <c r="B74" s="1" t="s">
        <v>1166</v>
      </c>
      <c r="C74" s="47" t="n">
        <v>3.08463785</v>
      </c>
    </row>
    <row r="75" customFormat="false" ht="13.8" hidden="false" customHeight="false" outlineLevel="0" collapsed="false">
      <c r="A75" s="7" t="n">
        <v>73</v>
      </c>
      <c r="B75" s="1" t="s">
        <v>1167</v>
      </c>
      <c r="C75" s="47" t="n">
        <v>3.07657997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85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8-01-22T21:29:36Z</dcterms:modified>
  <cp:revision>16</cp:revision>
  <dc:subject/>
  <dc:title/>
</cp:coreProperties>
</file>